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/>
  <mc:AlternateContent xmlns:mc="http://schemas.openxmlformats.org/markup-compatibility/2006">
    <mc:Choice Requires="x15">
      <x15ac:absPath xmlns:x15ac="http://schemas.microsoft.com/office/spreadsheetml/2010/11/ac" url="/Users/zhangxiatong/Desktop/"/>
    </mc:Choice>
  </mc:AlternateContent>
  <xr:revisionPtr revIDLastSave="0" documentId="13_ncr:1_{844E30D5-6CE8-B34F-BF37-9BA41A7C35F1}" xr6:coauthVersionLast="47" xr6:coauthVersionMax="47" xr10:uidLastSave="{00000000-0000-0000-0000-000000000000}"/>
  <bookViews>
    <workbookView xWindow="0" yWindow="500" windowWidth="28800" windowHeight="16000" activeTab="2" xr2:uid="{00000000-000D-0000-FFFF-FFFF00000000}"/>
  </bookViews>
  <sheets>
    <sheet name="Figure1" sheetId="1" r:id="rId1"/>
    <sheet name="Figure2" sheetId="2" r:id="rId2"/>
    <sheet name="Figure4" sheetId="4" r:id="rId3"/>
    <sheet name="Figure5" sheetId="5" r:id="rId4"/>
    <sheet name="Figure6" sheetId="6" r:id="rId5"/>
    <sheet name="Figure7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2" i="4" l="1"/>
  <c r="S12" i="4" s="1"/>
  <c r="K12" i="4"/>
  <c r="L12" i="4" s="1"/>
  <c r="D12" i="4"/>
  <c r="E12" i="4" s="1"/>
  <c r="R11" i="4"/>
  <c r="S11" i="4" s="1"/>
  <c r="K11" i="4"/>
  <c r="L11" i="4" s="1"/>
  <c r="D11" i="4"/>
  <c r="E11" i="4" s="1"/>
  <c r="R10" i="4"/>
  <c r="S10" i="4" s="1"/>
  <c r="K10" i="4"/>
  <c r="L10" i="4" s="1"/>
  <c r="D10" i="4"/>
  <c r="E10" i="4" s="1"/>
  <c r="R9" i="4"/>
  <c r="S9" i="4" s="1"/>
  <c r="K9" i="4"/>
  <c r="L9" i="4" s="1"/>
  <c r="D9" i="4"/>
  <c r="E9" i="4" s="1"/>
  <c r="R8" i="4"/>
  <c r="S8" i="4" s="1"/>
  <c r="K8" i="4"/>
  <c r="L8" i="4" s="1"/>
  <c r="D8" i="4"/>
  <c r="E8" i="4" s="1"/>
  <c r="R7" i="4"/>
  <c r="S7" i="4" s="1"/>
  <c r="K7" i="4"/>
  <c r="L7" i="4" s="1"/>
  <c r="D7" i="4"/>
  <c r="E7" i="4" s="1"/>
  <c r="R6" i="4"/>
  <c r="S6" i="4" s="1"/>
  <c r="K6" i="4"/>
  <c r="L6" i="4" s="1"/>
  <c r="D6" i="4"/>
  <c r="E6" i="4" s="1"/>
  <c r="R5" i="4"/>
  <c r="S5" i="4" s="1"/>
  <c r="T5" i="4" s="1"/>
  <c r="K5" i="4"/>
  <c r="L5" i="4" s="1"/>
  <c r="E5" i="4"/>
  <c r="D5" i="4"/>
  <c r="R45" i="6"/>
  <c r="S45" i="6" s="1"/>
  <c r="K45" i="6"/>
  <c r="L45" i="6" s="1"/>
  <c r="D45" i="6"/>
  <c r="E45" i="6" s="1"/>
  <c r="R44" i="6"/>
  <c r="S44" i="6" s="1"/>
  <c r="K44" i="6"/>
  <c r="L44" i="6" s="1"/>
  <c r="D44" i="6"/>
  <c r="E44" i="6" s="1"/>
  <c r="R43" i="6"/>
  <c r="S43" i="6" s="1"/>
  <c r="K43" i="6"/>
  <c r="L43" i="6" s="1"/>
  <c r="D43" i="6"/>
  <c r="E43" i="6" s="1"/>
  <c r="R42" i="6"/>
  <c r="S42" i="6" s="1"/>
  <c r="K42" i="6"/>
  <c r="L42" i="6" s="1"/>
  <c r="D42" i="6"/>
  <c r="E42" i="6" s="1"/>
  <c r="R41" i="6"/>
  <c r="S41" i="6" s="1"/>
  <c r="K41" i="6"/>
  <c r="L41" i="6" s="1"/>
  <c r="D41" i="6"/>
  <c r="E41" i="6" s="1"/>
  <c r="R40" i="6"/>
  <c r="S40" i="6" s="1"/>
  <c r="K40" i="6"/>
  <c r="L40" i="6" s="1"/>
  <c r="D40" i="6"/>
  <c r="E40" i="6" s="1"/>
  <c r="R39" i="6"/>
  <c r="S39" i="6" s="1"/>
  <c r="K39" i="6"/>
  <c r="L39" i="6" s="1"/>
  <c r="D39" i="6"/>
  <c r="E39" i="6" s="1"/>
  <c r="R38" i="6"/>
  <c r="S38" i="6" s="1"/>
  <c r="K38" i="6"/>
  <c r="L38" i="6" s="1"/>
  <c r="D38" i="6"/>
  <c r="E38" i="6" s="1"/>
  <c r="R34" i="6"/>
  <c r="S34" i="6" s="1"/>
  <c r="K34" i="6"/>
  <c r="L34" i="6" s="1"/>
  <c r="D34" i="6"/>
  <c r="E34" i="6" s="1"/>
  <c r="R33" i="6"/>
  <c r="S33" i="6" s="1"/>
  <c r="K33" i="6"/>
  <c r="L33" i="6" s="1"/>
  <c r="D33" i="6"/>
  <c r="E33" i="6" s="1"/>
  <c r="R32" i="6"/>
  <c r="S32" i="6" s="1"/>
  <c r="K32" i="6"/>
  <c r="L32" i="6" s="1"/>
  <c r="D32" i="6"/>
  <c r="E32" i="6" s="1"/>
  <c r="R31" i="6"/>
  <c r="S31" i="6" s="1"/>
  <c r="K31" i="6"/>
  <c r="L31" i="6" s="1"/>
  <c r="D31" i="6"/>
  <c r="E31" i="6" s="1"/>
  <c r="R30" i="6"/>
  <c r="S30" i="6" s="1"/>
  <c r="L30" i="6"/>
  <c r="K30" i="6"/>
  <c r="D30" i="6"/>
  <c r="E30" i="6" s="1"/>
  <c r="R29" i="6"/>
  <c r="S29" i="6" s="1"/>
  <c r="K29" i="6"/>
  <c r="L29" i="6" s="1"/>
  <c r="D29" i="6"/>
  <c r="E29" i="6" s="1"/>
  <c r="R28" i="6"/>
  <c r="S28" i="6" s="1"/>
  <c r="K28" i="6"/>
  <c r="L28" i="6" s="1"/>
  <c r="D28" i="6"/>
  <c r="E28" i="6" s="1"/>
  <c r="R27" i="6"/>
  <c r="S27" i="6" s="1"/>
  <c r="K27" i="6"/>
  <c r="L27" i="6" s="1"/>
  <c r="D27" i="6"/>
  <c r="E27" i="6" s="1"/>
  <c r="R23" i="6"/>
  <c r="S23" i="6" s="1"/>
  <c r="K23" i="6"/>
  <c r="L23" i="6" s="1"/>
  <c r="D23" i="6"/>
  <c r="E23" i="6" s="1"/>
  <c r="R22" i="6"/>
  <c r="S22" i="6" s="1"/>
  <c r="K22" i="6"/>
  <c r="L22" i="6" s="1"/>
  <c r="D22" i="6"/>
  <c r="E22" i="6" s="1"/>
  <c r="R21" i="6"/>
  <c r="S21" i="6" s="1"/>
  <c r="K21" i="6"/>
  <c r="L21" i="6" s="1"/>
  <c r="D21" i="6"/>
  <c r="E21" i="6" s="1"/>
  <c r="R20" i="6"/>
  <c r="S20" i="6" s="1"/>
  <c r="K20" i="6"/>
  <c r="L20" i="6" s="1"/>
  <c r="D20" i="6"/>
  <c r="E20" i="6" s="1"/>
  <c r="R19" i="6"/>
  <c r="S19" i="6" s="1"/>
  <c r="K19" i="6"/>
  <c r="L19" i="6" s="1"/>
  <c r="D19" i="6"/>
  <c r="E19" i="6" s="1"/>
  <c r="R18" i="6"/>
  <c r="S18" i="6" s="1"/>
  <c r="K18" i="6"/>
  <c r="L18" i="6" s="1"/>
  <c r="D18" i="6"/>
  <c r="E18" i="6" s="1"/>
  <c r="R17" i="6"/>
  <c r="S17" i="6" s="1"/>
  <c r="K17" i="6"/>
  <c r="L17" i="6" s="1"/>
  <c r="D17" i="6"/>
  <c r="E17" i="6" s="1"/>
  <c r="R16" i="6"/>
  <c r="S16" i="6" s="1"/>
  <c r="K16" i="6"/>
  <c r="L16" i="6" s="1"/>
  <c r="D16" i="6"/>
  <c r="E16" i="6" s="1"/>
  <c r="R12" i="6"/>
  <c r="S12" i="6" s="1"/>
  <c r="K12" i="6"/>
  <c r="L12" i="6" s="1"/>
  <c r="D12" i="6"/>
  <c r="E12" i="6" s="1"/>
  <c r="R11" i="6"/>
  <c r="S11" i="6" s="1"/>
  <c r="K11" i="6"/>
  <c r="L11" i="6" s="1"/>
  <c r="D11" i="6"/>
  <c r="E11" i="6" s="1"/>
  <c r="S10" i="6"/>
  <c r="R10" i="6"/>
  <c r="K10" i="6"/>
  <c r="L10" i="6" s="1"/>
  <c r="D10" i="6"/>
  <c r="E10" i="6" s="1"/>
  <c r="R9" i="6"/>
  <c r="S9" i="6" s="1"/>
  <c r="K9" i="6"/>
  <c r="L9" i="6" s="1"/>
  <c r="D9" i="6"/>
  <c r="E9" i="6" s="1"/>
  <c r="R8" i="6"/>
  <c r="S8" i="6" s="1"/>
  <c r="K8" i="6"/>
  <c r="L8" i="6" s="1"/>
  <c r="D8" i="6"/>
  <c r="E8" i="6" s="1"/>
  <c r="R7" i="6"/>
  <c r="S7" i="6" s="1"/>
  <c r="K7" i="6"/>
  <c r="L7" i="6" s="1"/>
  <c r="D7" i="6"/>
  <c r="E7" i="6" s="1"/>
  <c r="R6" i="6"/>
  <c r="S6" i="6" s="1"/>
  <c r="K6" i="6"/>
  <c r="L6" i="6" s="1"/>
  <c r="D6" i="6"/>
  <c r="E6" i="6" s="1"/>
  <c r="R5" i="6"/>
  <c r="S5" i="6" s="1"/>
  <c r="K5" i="6"/>
  <c r="L5" i="6" s="1"/>
  <c r="D5" i="6"/>
  <c r="E5" i="6" s="1"/>
  <c r="R46" i="5"/>
  <c r="S46" i="5" s="1"/>
  <c r="K46" i="5"/>
  <c r="L46" i="5" s="1"/>
  <c r="D46" i="5"/>
  <c r="E46" i="5" s="1"/>
  <c r="R45" i="5"/>
  <c r="S45" i="5" s="1"/>
  <c r="K45" i="5"/>
  <c r="L45" i="5" s="1"/>
  <c r="D45" i="5"/>
  <c r="E45" i="5" s="1"/>
  <c r="S44" i="5"/>
  <c r="R44" i="5"/>
  <c r="K44" i="5"/>
  <c r="L44" i="5" s="1"/>
  <c r="D44" i="5"/>
  <c r="E44" i="5" s="1"/>
  <c r="R43" i="5"/>
  <c r="S43" i="5" s="1"/>
  <c r="K43" i="5"/>
  <c r="L43" i="5" s="1"/>
  <c r="D43" i="5"/>
  <c r="E43" i="5" s="1"/>
  <c r="R42" i="5"/>
  <c r="S42" i="5" s="1"/>
  <c r="K42" i="5"/>
  <c r="L42" i="5" s="1"/>
  <c r="D42" i="5"/>
  <c r="E42" i="5" s="1"/>
  <c r="S41" i="5"/>
  <c r="R41" i="5"/>
  <c r="K41" i="5"/>
  <c r="L41" i="5" s="1"/>
  <c r="D41" i="5"/>
  <c r="E41" i="5" s="1"/>
  <c r="R40" i="5"/>
  <c r="S40" i="5" s="1"/>
  <c r="K40" i="5"/>
  <c r="L40" i="5" s="1"/>
  <c r="D40" i="5"/>
  <c r="E40" i="5" s="1"/>
  <c r="R39" i="5"/>
  <c r="S39" i="5" s="1"/>
  <c r="K39" i="5"/>
  <c r="L39" i="5" s="1"/>
  <c r="D39" i="5"/>
  <c r="E39" i="5" s="1"/>
  <c r="R35" i="5"/>
  <c r="S35" i="5" s="1"/>
  <c r="K35" i="5"/>
  <c r="L35" i="5" s="1"/>
  <c r="E35" i="5"/>
  <c r="D35" i="5"/>
  <c r="R34" i="5"/>
  <c r="S34" i="5" s="1"/>
  <c r="K34" i="5"/>
  <c r="L34" i="5" s="1"/>
  <c r="D34" i="5"/>
  <c r="E34" i="5" s="1"/>
  <c r="R33" i="5"/>
  <c r="S33" i="5" s="1"/>
  <c r="L33" i="5"/>
  <c r="K33" i="5"/>
  <c r="D33" i="5"/>
  <c r="E33" i="5" s="1"/>
  <c r="R32" i="5"/>
  <c r="S32" i="5" s="1"/>
  <c r="K32" i="5"/>
  <c r="L32" i="5" s="1"/>
  <c r="D32" i="5"/>
  <c r="E32" i="5" s="1"/>
  <c r="R31" i="5"/>
  <c r="S31" i="5" s="1"/>
  <c r="L31" i="5"/>
  <c r="K31" i="5"/>
  <c r="D31" i="5"/>
  <c r="E31" i="5" s="1"/>
  <c r="R30" i="5"/>
  <c r="S30" i="5" s="1"/>
  <c r="K30" i="5"/>
  <c r="L30" i="5" s="1"/>
  <c r="D30" i="5"/>
  <c r="E30" i="5" s="1"/>
  <c r="R29" i="5"/>
  <c r="S29" i="5" s="1"/>
  <c r="L29" i="5"/>
  <c r="K29" i="5"/>
  <c r="D29" i="5"/>
  <c r="E29" i="5" s="1"/>
  <c r="R28" i="5"/>
  <c r="S28" i="5" s="1"/>
  <c r="K28" i="5"/>
  <c r="L28" i="5" s="1"/>
  <c r="D28" i="5"/>
  <c r="E28" i="5" s="1"/>
  <c r="R24" i="5"/>
  <c r="S24" i="5" s="1"/>
  <c r="L24" i="5"/>
  <c r="K24" i="5"/>
  <c r="D24" i="5"/>
  <c r="E24" i="5" s="1"/>
  <c r="R23" i="5"/>
  <c r="S23" i="5" s="1"/>
  <c r="K23" i="5"/>
  <c r="L23" i="5" s="1"/>
  <c r="D23" i="5"/>
  <c r="E23" i="5" s="1"/>
  <c r="R22" i="5"/>
  <c r="S22" i="5" s="1"/>
  <c r="K22" i="5"/>
  <c r="L22" i="5" s="1"/>
  <c r="D22" i="5"/>
  <c r="E22" i="5" s="1"/>
  <c r="R21" i="5"/>
  <c r="S21" i="5" s="1"/>
  <c r="K21" i="5"/>
  <c r="L21" i="5" s="1"/>
  <c r="D21" i="5"/>
  <c r="E21" i="5" s="1"/>
  <c r="R20" i="5"/>
  <c r="S20" i="5" s="1"/>
  <c r="K20" i="5"/>
  <c r="L20" i="5" s="1"/>
  <c r="D20" i="5"/>
  <c r="E20" i="5" s="1"/>
  <c r="S19" i="5"/>
  <c r="R19" i="5"/>
  <c r="K19" i="5"/>
  <c r="L19" i="5" s="1"/>
  <c r="D19" i="5"/>
  <c r="E19" i="5" s="1"/>
  <c r="R18" i="5"/>
  <c r="S18" i="5" s="1"/>
  <c r="K18" i="5"/>
  <c r="L18" i="5" s="1"/>
  <c r="D18" i="5"/>
  <c r="E18" i="5" s="1"/>
  <c r="S17" i="5"/>
  <c r="T17" i="5" s="1"/>
  <c r="R17" i="5"/>
  <c r="K17" i="5"/>
  <c r="L17" i="5" s="1"/>
  <c r="D17" i="5"/>
  <c r="E17" i="5" s="1"/>
  <c r="R12" i="5"/>
  <c r="S12" i="5" s="1"/>
  <c r="K12" i="5"/>
  <c r="L12" i="5" s="1"/>
  <c r="D12" i="5"/>
  <c r="E12" i="5" s="1"/>
  <c r="S11" i="5"/>
  <c r="R11" i="5"/>
  <c r="K11" i="5"/>
  <c r="L11" i="5" s="1"/>
  <c r="D11" i="5"/>
  <c r="E11" i="5" s="1"/>
  <c r="R10" i="5"/>
  <c r="S10" i="5" s="1"/>
  <c r="K10" i="5"/>
  <c r="L10" i="5" s="1"/>
  <c r="E10" i="5"/>
  <c r="D10" i="5"/>
  <c r="R9" i="5"/>
  <c r="S9" i="5" s="1"/>
  <c r="K9" i="5"/>
  <c r="L9" i="5" s="1"/>
  <c r="D9" i="5"/>
  <c r="E9" i="5" s="1"/>
  <c r="R8" i="5"/>
  <c r="S8" i="5" s="1"/>
  <c r="K8" i="5"/>
  <c r="L8" i="5" s="1"/>
  <c r="D8" i="5"/>
  <c r="E8" i="5" s="1"/>
  <c r="F5" i="5" s="1"/>
  <c r="S7" i="5"/>
  <c r="R7" i="5"/>
  <c r="K7" i="5"/>
  <c r="L7" i="5" s="1"/>
  <c r="D7" i="5"/>
  <c r="E7" i="5" s="1"/>
  <c r="R6" i="5"/>
  <c r="S6" i="5" s="1"/>
  <c r="K6" i="5"/>
  <c r="L6" i="5" s="1"/>
  <c r="E6" i="5"/>
  <c r="D6" i="5"/>
  <c r="R5" i="5"/>
  <c r="S5" i="5" s="1"/>
  <c r="K5" i="5"/>
  <c r="L5" i="5" s="1"/>
  <c r="D5" i="5"/>
  <c r="E5" i="5" s="1"/>
  <c r="R50" i="4"/>
  <c r="S50" i="4" s="1"/>
  <c r="K50" i="4"/>
  <c r="L50" i="4" s="1"/>
  <c r="D50" i="4"/>
  <c r="E50" i="4" s="1"/>
  <c r="R49" i="4"/>
  <c r="S49" i="4" s="1"/>
  <c r="K49" i="4"/>
  <c r="L49" i="4" s="1"/>
  <c r="D49" i="4"/>
  <c r="E49" i="4" s="1"/>
  <c r="R48" i="4"/>
  <c r="S48" i="4" s="1"/>
  <c r="K48" i="4"/>
  <c r="L48" i="4" s="1"/>
  <c r="D48" i="4"/>
  <c r="E48" i="4" s="1"/>
  <c r="R47" i="4"/>
  <c r="S47" i="4" s="1"/>
  <c r="K47" i="4"/>
  <c r="L47" i="4" s="1"/>
  <c r="D47" i="4"/>
  <c r="E47" i="4" s="1"/>
  <c r="R46" i="4"/>
  <c r="S46" i="4" s="1"/>
  <c r="K46" i="4"/>
  <c r="L46" i="4" s="1"/>
  <c r="D46" i="4"/>
  <c r="E46" i="4" s="1"/>
  <c r="R45" i="4"/>
  <c r="S45" i="4" s="1"/>
  <c r="K45" i="4"/>
  <c r="L45" i="4" s="1"/>
  <c r="E45" i="4"/>
  <c r="D45" i="4"/>
  <c r="R44" i="4"/>
  <c r="S44" i="4" s="1"/>
  <c r="K44" i="4"/>
  <c r="L44" i="4" s="1"/>
  <c r="D44" i="4"/>
  <c r="E44" i="4" s="1"/>
  <c r="R43" i="4"/>
  <c r="S43" i="4" s="1"/>
  <c r="K43" i="4"/>
  <c r="L43" i="4" s="1"/>
  <c r="D43" i="4"/>
  <c r="E43" i="4" s="1"/>
  <c r="R37" i="4"/>
  <c r="S37" i="4" s="1"/>
  <c r="K37" i="4"/>
  <c r="L37" i="4" s="1"/>
  <c r="D37" i="4"/>
  <c r="E37" i="4" s="1"/>
  <c r="R36" i="4"/>
  <c r="S36" i="4" s="1"/>
  <c r="K36" i="4"/>
  <c r="L36" i="4" s="1"/>
  <c r="D36" i="4"/>
  <c r="E36" i="4" s="1"/>
  <c r="R35" i="4"/>
  <c r="S35" i="4" s="1"/>
  <c r="K35" i="4"/>
  <c r="L35" i="4" s="1"/>
  <c r="D35" i="4"/>
  <c r="E35" i="4" s="1"/>
  <c r="S34" i="4"/>
  <c r="R34" i="4"/>
  <c r="K34" i="4"/>
  <c r="L34" i="4" s="1"/>
  <c r="D34" i="4"/>
  <c r="E34" i="4" s="1"/>
  <c r="R33" i="4"/>
  <c r="S33" i="4" s="1"/>
  <c r="K33" i="4"/>
  <c r="L33" i="4" s="1"/>
  <c r="D33" i="4"/>
  <c r="E33" i="4" s="1"/>
  <c r="R32" i="4"/>
  <c r="S32" i="4" s="1"/>
  <c r="K32" i="4"/>
  <c r="L32" i="4" s="1"/>
  <c r="D32" i="4"/>
  <c r="E32" i="4" s="1"/>
  <c r="R31" i="4"/>
  <c r="S31" i="4" s="1"/>
  <c r="K31" i="4"/>
  <c r="L31" i="4" s="1"/>
  <c r="D31" i="4"/>
  <c r="E31" i="4" s="1"/>
  <c r="R30" i="4"/>
  <c r="S30" i="4" s="1"/>
  <c r="K30" i="4"/>
  <c r="L30" i="4" s="1"/>
  <c r="D30" i="4"/>
  <c r="E30" i="4" s="1"/>
  <c r="R25" i="4"/>
  <c r="S25" i="4" s="1"/>
  <c r="K25" i="4"/>
  <c r="L25" i="4" s="1"/>
  <c r="D25" i="4"/>
  <c r="E25" i="4" s="1"/>
  <c r="R24" i="4"/>
  <c r="S24" i="4" s="1"/>
  <c r="K24" i="4"/>
  <c r="L24" i="4" s="1"/>
  <c r="D24" i="4"/>
  <c r="E24" i="4" s="1"/>
  <c r="R23" i="4"/>
  <c r="S23" i="4" s="1"/>
  <c r="K23" i="4"/>
  <c r="L23" i="4" s="1"/>
  <c r="D23" i="4"/>
  <c r="E23" i="4" s="1"/>
  <c r="R22" i="4"/>
  <c r="S22" i="4" s="1"/>
  <c r="K22" i="4"/>
  <c r="L22" i="4" s="1"/>
  <c r="D22" i="4"/>
  <c r="E22" i="4" s="1"/>
  <c r="R21" i="4"/>
  <c r="S21" i="4" s="1"/>
  <c r="K21" i="4"/>
  <c r="L21" i="4" s="1"/>
  <c r="D21" i="4"/>
  <c r="E21" i="4" s="1"/>
  <c r="R20" i="4"/>
  <c r="S20" i="4" s="1"/>
  <c r="K20" i="4"/>
  <c r="L20" i="4" s="1"/>
  <c r="D20" i="4"/>
  <c r="E20" i="4" s="1"/>
  <c r="R19" i="4"/>
  <c r="S19" i="4" s="1"/>
  <c r="K19" i="4"/>
  <c r="L19" i="4" s="1"/>
  <c r="D19" i="4"/>
  <c r="E19" i="4" s="1"/>
  <c r="R18" i="4"/>
  <c r="S18" i="4" s="1"/>
  <c r="K18" i="4"/>
  <c r="L18" i="4" s="1"/>
  <c r="D18" i="4"/>
  <c r="E18" i="4" s="1"/>
  <c r="R23" i="2"/>
  <c r="S23" i="2" s="1"/>
  <c r="K23" i="2"/>
  <c r="L23" i="2" s="1"/>
  <c r="D23" i="2"/>
  <c r="E23" i="2" s="1"/>
  <c r="R22" i="2"/>
  <c r="S22" i="2" s="1"/>
  <c r="K22" i="2"/>
  <c r="L22" i="2" s="1"/>
  <c r="D22" i="2"/>
  <c r="E22" i="2" s="1"/>
  <c r="R21" i="2"/>
  <c r="S21" i="2" s="1"/>
  <c r="K21" i="2"/>
  <c r="L21" i="2" s="1"/>
  <c r="D21" i="2"/>
  <c r="E21" i="2" s="1"/>
  <c r="R20" i="2"/>
  <c r="S20" i="2" s="1"/>
  <c r="K20" i="2"/>
  <c r="L20" i="2" s="1"/>
  <c r="D20" i="2"/>
  <c r="E20" i="2" s="1"/>
  <c r="R19" i="2"/>
  <c r="S19" i="2" s="1"/>
  <c r="K19" i="2"/>
  <c r="L19" i="2" s="1"/>
  <c r="D19" i="2"/>
  <c r="E19" i="2" s="1"/>
  <c r="R18" i="2"/>
  <c r="S18" i="2" s="1"/>
  <c r="K18" i="2"/>
  <c r="L18" i="2" s="1"/>
  <c r="D18" i="2"/>
  <c r="E18" i="2" s="1"/>
  <c r="R17" i="2"/>
  <c r="S17" i="2" s="1"/>
  <c r="K17" i="2"/>
  <c r="L17" i="2" s="1"/>
  <c r="D17" i="2"/>
  <c r="E17" i="2" s="1"/>
  <c r="R16" i="2"/>
  <c r="S16" i="2" s="1"/>
  <c r="K16" i="2"/>
  <c r="L16" i="2" s="1"/>
  <c r="D16" i="2"/>
  <c r="E16" i="2" s="1"/>
  <c r="R12" i="2"/>
  <c r="S12" i="2" s="1"/>
  <c r="K12" i="2"/>
  <c r="L12" i="2" s="1"/>
  <c r="D12" i="2"/>
  <c r="E12" i="2" s="1"/>
  <c r="R11" i="2"/>
  <c r="S11" i="2" s="1"/>
  <c r="K11" i="2"/>
  <c r="L11" i="2" s="1"/>
  <c r="D11" i="2"/>
  <c r="E11" i="2" s="1"/>
  <c r="R10" i="2"/>
  <c r="S10" i="2" s="1"/>
  <c r="K10" i="2"/>
  <c r="L10" i="2" s="1"/>
  <c r="D10" i="2"/>
  <c r="E10" i="2" s="1"/>
  <c r="R9" i="2"/>
  <c r="S9" i="2" s="1"/>
  <c r="K9" i="2"/>
  <c r="L9" i="2" s="1"/>
  <c r="D9" i="2"/>
  <c r="E9" i="2" s="1"/>
  <c r="R8" i="2"/>
  <c r="S8" i="2" s="1"/>
  <c r="K8" i="2"/>
  <c r="L8" i="2" s="1"/>
  <c r="D8" i="2"/>
  <c r="E8" i="2" s="1"/>
  <c r="R7" i="2"/>
  <c r="S7" i="2" s="1"/>
  <c r="K7" i="2"/>
  <c r="L7" i="2" s="1"/>
  <c r="D7" i="2"/>
  <c r="E7" i="2" s="1"/>
  <c r="R6" i="2"/>
  <c r="S6" i="2" s="1"/>
  <c r="K6" i="2"/>
  <c r="L6" i="2" s="1"/>
  <c r="D6" i="2"/>
  <c r="E6" i="2" s="1"/>
  <c r="R5" i="2"/>
  <c r="S5" i="2" s="1"/>
  <c r="K5" i="2"/>
  <c r="L5" i="2" s="1"/>
  <c r="D5" i="2"/>
  <c r="E5" i="2" s="1"/>
  <c r="F27" i="6" l="1"/>
  <c r="M27" i="6"/>
  <c r="F38" i="6"/>
  <c r="M38" i="6"/>
  <c r="F5" i="6"/>
  <c r="T27" i="6"/>
  <c r="T38" i="6"/>
  <c r="M16" i="6"/>
  <c r="F5" i="4"/>
  <c r="M5" i="4"/>
  <c r="F30" i="4"/>
  <c r="M30" i="4"/>
  <c r="M43" i="4"/>
  <c r="T30" i="4"/>
  <c r="F5" i="2"/>
  <c r="T16" i="2"/>
  <c r="M5" i="2"/>
  <c r="M16" i="2"/>
  <c r="F43" i="4"/>
  <c r="M17" i="5"/>
  <c r="T5" i="2"/>
  <c r="T43" i="4"/>
  <c r="F18" i="4"/>
  <c r="F39" i="5"/>
  <c r="T5" i="6"/>
  <c r="T16" i="6"/>
  <c r="F28" i="5"/>
  <c r="M28" i="5"/>
  <c r="M5" i="5"/>
  <c r="F16" i="2"/>
  <c r="T18" i="4"/>
  <c r="F17" i="5"/>
  <c r="T28" i="5"/>
  <c r="M39" i="5"/>
  <c r="T5" i="5"/>
  <c r="M5" i="6"/>
  <c r="M18" i="4"/>
  <c r="T39" i="5"/>
  <c r="F16" i="6"/>
</calcChain>
</file>

<file path=xl/sharedStrings.xml><?xml version="1.0" encoding="utf-8"?>
<sst xmlns="http://schemas.openxmlformats.org/spreadsheetml/2006/main" count="459" uniqueCount="100">
  <si>
    <t>Fig1</t>
  </si>
  <si>
    <t>fig1B</t>
  </si>
  <si>
    <t>fig1F</t>
  </si>
  <si>
    <t>Fig1D</t>
  </si>
  <si>
    <t>Distance_(pixels)</t>
  </si>
  <si>
    <t>cd68(intensity)</t>
  </si>
  <si>
    <t>β3-Tubulin(intensity)</t>
  </si>
  <si>
    <t>Ramp1(intensity)</t>
  </si>
  <si>
    <r>
      <rPr>
        <sz val="12"/>
        <rFont val="Arial"/>
        <family val="2"/>
      </rPr>
      <t>day0</t>
    </r>
  </si>
  <si>
    <r>
      <rPr>
        <sz val="12"/>
        <rFont val="Arial"/>
        <family val="2"/>
      </rPr>
      <t>day1</t>
    </r>
  </si>
  <si>
    <r>
      <rPr>
        <sz val="12"/>
        <rFont val="Arial"/>
        <family val="2"/>
      </rPr>
      <t>day3</t>
    </r>
  </si>
  <si>
    <t>fig2</t>
  </si>
  <si>
    <t>Fig2A wound healing percentage</t>
  </si>
  <si>
    <t>0H</t>
  </si>
  <si>
    <t>24H</t>
  </si>
  <si>
    <t>0H-24H</t>
  </si>
  <si>
    <t xml:space="preserve">(0H-24H)/0H </t>
  </si>
  <si>
    <t>Average</t>
  </si>
  <si>
    <t>Control</t>
  </si>
  <si>
    <t>CGRP</t>
  </si>
  <si>
    <t>E-cadherin</t>
  </si>
  <si>
    <t>N-cadherin</t>
  </si>
  <si>
    <t>Vimentin</t>
  </si>
  <si>
    <t>Fig4A wound healing percentage</t>
  </si>
  <si>
    <t>BIBN</t>
  </si>
  <si>
    <t>BIBN+CGRP</t>
  </si>
  <si>
    <t>Fig5A wound healing percentage</t>
  </si>
  <si>
    <t>NC</t>
  </si>
  <si>
    <t>NC+CGRP</t>
  </si>
  <si>
    <t>siRap1</t>
  </si>
  <si>
    <t>siRap1+CGRP</t>
  </si>
  <si>
    <t>sirap1</t>
  </si>
  <si>
    <t>sirap1+CGRP</t>
  </si>
  <si>
    <t>Sirap1</t>
  </si>
  <si>
    <t>Sirap1+CGRP</t>
  </si>
  <si>
    <t xml:space="preserve">fig6C Shape factor </t>
  </si>
  <si>
    <t>Fig6C Length</t>
  </si>
  <si>
    <t>Fig6D No. of  filopodia per cell</t>
  </si>
  <si>
    <t>Fig6D Filopodia length (μm)</t>
  </si>
  <si>
    <t>Fig6D No. of   cell adhesion sites</t>
  </si>
  <si>
    <t>PI3K/AKT-IN-1</t>
  </si>
  <si>
    <t>PI3K/AKT-IN-1+CGRP</t>
  </si>
  <si>
    <t>Fig6A wound healing percentage</t>
  </si>
  <si>
    <t>inhibitor+CGRP</t>
  </si>
  <si>
    <t>Fig7</t>
  </si>
  <si>
    <t>CGRP</t>
    <phoneticPr fontId="7" type="noConversion"/>
  </si>
  <si>
    <t>Control</t>
    <phoneticPr fontId="7" type="noConversion"/>
  </si>
  <si>
    <t>fig2B Transwell(cells per field)</t>
    <phoneticPr fontId="7" type="noConversion"/>
  </si>
  <si>
    <t>fig2D length</t>
    <phoneticPr fontId="7" type="noConversion"/>
  </si>
  <si>
    <t>fig2D shape factor</t>
    <phoneticPr fontId="7" type="noConversion"/>
  </si>
  <si>
    <t>fig2E Filopodia length (μm)</t>
    <phoneticPr fontId="7" type="noConversion"/>
  </si>
  <si>
    <t>fig2E No. of  filopodia per cell</t>
    <phoneticPr fontId="7" type="noConversion"/>
  </si>
  <si>
    <t>fig2E No. of  cell adhesion sites</t>
    <phoneticPr fontId="7" type="noConversion"/>
  </si>
  <si>
    <t>fig2F WB Target protein / Loading control protein</t>
    <phoneticPr fontId="7" type="noConversion"/>
  </si>
  <si>
    <t>fig2H No. of Spread OCs</t>
    <phoneticPr fontId="7" type="noConversion"/>
  </si>
  <si>
    <t>fig2H  Osteoclast surface</t>
    <phoneticPr fontId="7" type="noConversion"/>
  </si>
  <si>
    <t>fig2I bv/tv</t>
    <phoneticPr fontId="7" type="noConversion"/>
  </si>
  <si>
    <t>fig2I bmd</t>
    <phoneticPr fontId="7" type="noConversion"/>
  </si>
  <si>
    <t>fig2K</t>
    <phoneticPr fontId="7" type="noConversion"/>
  </si>
  <si>
    <t>CGRP </t>
  </si>
  <si>
    <t>Day2</t>
  </si>
  <si>
    <t>Day4</t>
  </si>
  <si>
    <t>Day 6</t>
  </si>
  <si>
    <t>Sham</t>
  </si>
  <si>
    <t>Fig4</t>
    <phoneticPr fontId="7" type="noConversion"/>
  </si>
  <si>
    <t>BIBN</t>
    <phoneticPr fontId="7" type="noConversion"/>
  </si>
  <si>
    <t>BIBN+CGRP</t>
    <phoneticPr fontId="7" type="noConversion"/>
  </si>
  <si>
    <t>fig4B Transwell(cells per field)</t>
    <phoneticPr fontId="7" type="noConversion"/>
  </si>
  <si>
    <t>fig4C Length</t>
    <phoneticPr fontId="7" type="noConversion"/>
  </si>
  <si>
    <t>fig4C Shape factor</t>
    <phoneticPr fontId="7" type="noConversion"/>
  </si>
  <si>
    <t>fig4D  Filopodia length (μm)</t>
    <phoneticPr fontId="7" type="noConversion"/>
  </si>
  <si>
    <t>fig4D No. of  filopodia per cell</t>
    <phoneticPr fontId="7" type="noConversion"/>
  </si>
  <si>
    <t>fig4D No. of  cell adhesion sites</t>
    <phoneticPr fontId="7" type="noConversion"/>
  </si>
  <si>
    <t>fig4F WB Target protein / Loading control protein</t>
    <phoneticPr fontId="7" type="noConversion"/>
  </si>
  <si>
    <t>Fig5</t>
    <phoneticPr fontId="7" type="noConversion"/>
  </si>
  <si>
    <t>NC</t>
    <phoneticPr fontId="7" type="noConversion"/>
  </si>
  <si>
    <t>NC+CGRP</t>
    <phoneticPr fontId="7" type="noConversion"/>
  </si>
  <si>
    <t>Sirna</t>
    <phoneticPr fontId="7" type="noConversion"/>
  </si>
  <si>
    <t>Sirna+CGRP</t>
    <phoneticPr fontId="7" type="noConversion"/>
  </si>
  <si>
    <t>fig5B  Transwell(cells per field)</t>
    <phoneticPr fontId="7" type="noConversion"/>
  </si>
  <si>
    <t>fig5C Shape factor</t>
    <phoneticPr fontId="7" type="noConversion"/>
  </si>
  <si>
    <t>fig5C Length</t>
    <phoneticPr fontId="7" type="noConversion"/>
  </si>
  <si>
    <t>fig5E Filopodia length (μm)</t>
    <phoneticPr fontId="7" type="noConversion"/>
  </si>
  <si>
    <t>fig5E No. of  filopodia per cell</t>
    <phoneticPr fontId="7" type="noConversion"/>
  </si>
  <si>
    <t>fig5E No. of   cell adhesion sites</t>
    <phoneticPr fontId="7" type="noConversion"/>
  </si>
  <si>
    <t>fig5G WB Target protein / Loading control protein</t>
    <phoneticPr fontId="7" type="noConversion"/>
  </si>
  <si>
    <t>fig5G WB p-AKT/AKT</t>
    <phoneticPr fontId="7" type="noConversion"/>
  </si>
  <si>
    <t>fig5G WB p-PI3K/PI3K</t>
    <phoneticPr fontId="7" type="noConversion"/>
  </si>
  <si>
    <t>Fig6</t>
    <phoneticPr fontId="7" type="noConversion"/>
  </si>
  <si>
    <t>Inhibitor</t>
    <phoneticPr fontId="7" type="noConversion"/>
  </si>
  <si>
    <t>Fig6B Transwell(cells per field)</t>
    <phoneticPr fontId="7" type="noConversion"/>
  </si>
  <si>
    <t>fig4F WB p-AKT/AKT</t>
    <phoneticPr fontId="7" type="noConversion"/>
  </si>
  <si>
    <r>
      <t>fig7A CD68+ cells (%</t>
    </r>
    <r>
      <rPr>
        <b/>
        <sz val="12"/>
        <color rgb="FFC00000"/>
        <rFont val="等线"/>
        <family val="4"/>
        <charset val="134"/>
      </rPr>
      <t>）</t>
    </r>
    <phoneticPr fontId="7" type="noConversion"/>
  </si>
  <si>
    <r>
      <t>fig7A tubulin+ cells (%</t>
    </r>
    <r>
      <rPr>
        <b/>
        <sz val="12"/>
        <color rgb="FFC00000"/>
        <rFont val="等线"/>
        <family val="4"/>
        <charset val="134"/>
      </rPr>
      <t>）</t>
    </r>
    <phoneticPr fontId="7" type="noConversion"/>
  </si>
  <si>
    <r>
      <t>Fig7B N-cadherin+ cells (%</t>
    </r>
    <r>
      <rPr>
        <b/>
        <sz val="12"/>
        <color rgb="FFC00000"/>
        <rFont val="等线"/>
        <family val="4"/>
        <charset val="134"/>
      </rPr>
      <t>）</t>
    </r>
    <phoneticPr fontId="7" type="noConversion"/>
  </si>
  <si>
    <r>
      <t>Fig7B Trap+ cells (%</t>
    </r>
    <r>
      <rPr>
        <b/>
        <sz val="12"/>
        <color rgb="FFC00000"/>
        <rFont val="等线"/>
        <family val="4"/>
        <charset val="134"/>
      </rPr>
      <t>）</t>
    </r>
    <phoneticPr fontId="7" type="noConversion"/>
  </si>
  <si>
    <r>
      <t>Fig7C Rap1+ cells (%</t>
    </r>
    <r>
      <rPr>
        <b/>
        <sz val="12"/>
        <color rgb="FFC00000"/>
        <rFont val="等线"/>
        <family val="4"/>
        <charset val="134"/>
      </rPr>
      <t>）</t>
    </r>
    <phoneticPr fontId="7" type="noConversion"/>
  </si>
  <si>
    <r>
      <t>Fig7C Trap+ cells (%</t>
    </r>
    <r>
      <rPr>
        <b/>
        <sz val="12"/>
        <color rgb="FFC00000"/>
        <rFont val="等线"/>
        <family val="4"/>
        <charset val="134"/>
      </rPr>
      <t>）</t>
    </r>
    <phoneticPr fontId="7" type="noConversion"/>
  </si>
  <si>
    <t>Sirap1</t>
    <phoneticPr fontId="7" type="noConversion"/>
  </si>
  <si>
    <t>Sirap1+CGRP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等线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name val="Arial"/>
      <family val="2"/>
    </font>
    <font>
      <sz val="12"/>
      <color rgb="FF000000"/>
      <name val="等线"/>
      <family val="4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9"/>
      <name val="等线"/>
      <family val="4"/>
      <charset val="134"/>
      <scheme val="minor"/>
    </font>
    <font>
      <b/>
      <sz val="12"/>
      <color theme="1"/>
      <name val="Arial"/>
      <family val="2"/>
    </font>
    <font>
      <b/>
      <sz val="12"/>
      <color rgb="FFC00000"/>
      <name val="Arial"/>
      <family val="2"/>
    </font>
    <font>
      <b/>
      <sz val="12"/>
      <color rgb="FFC00000"/>
      <name val="等线"/>
      <family val="4"/>
      <charset val="134"/>
    </font>
    <font>
      <b/>
      <sz val="12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/>
    <xf numFmtId="0" fontId="2" fillId="0" borderId="0" xfId="0" applyFont="1" applyAlignment="1">
      <alignment horizontal="left"/>
    </xf>
    <xf numFmtId="0" fontId="5" fillId="2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8" fillId="2" borderId="0" xfId="0" applyFont="1" applyFill="1">
      <alignment vertical="center"/>
    </xf>
    <xf numFmtId="0" fontId="9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11" fillId="2" borderId="0" xfId="0" applyFont="1" applyFill="1">
      <alignment vertical="center"/>
    </xf>
    <xf numFmtId="0" fontId="12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44"/>
  <sheetViews>
    <sheetView zoomScale="81" zoomScaleNormal="81" workbookViewId="0">
      <selection activeCell="P16" sqref="P16"/>
    </sheetView>
  </sheetViews>
  <sheetFormatPr baseColWidth="10" defaultColWidth="11" defaultRowHeight="16"/>
  <sheetData>
    <row r="1" spans="1:15">
      <c r="A1" s="11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5">
      <c r="A2" s="12" t="s">
        <v>1</v>
      </c>
      <c r="B2" s="9"/>
      <c r="C2" s="9"/>
      <c r="D2" s="9"/>
      <c r="E2" s="12" t="s">
        <v>2</v>
      </c>
      <c r="F2" s="9"/>
      <c r="G2" s="9"/>
      <c r="H2" s="9"/>
      <c r="I2" s="9"/>
      <c r="J2" s="9"/>
      <c r="K2" s="9"/>
      <c r="M2" s="12" t="s">
        <v>3</v>
      </c>
    </row>
    <row r="3" spans="1:15">
      <c r="A3" s="10" t="s">
        <v>4</v>
      </c>
      <c r="B3" s="10" t="s">
        <v>5</v>
      </c>
      <c r="C3" s="10" t="s">
        <v>6</v>
      </c>
      <c r="D3" s="9"/>
      <c r="E3" s="10" t="s">
        <v>4</v>
      </c>
      <c r="F3" s="10" t="s">
        <v>5</v>
      </c>
      <c r="G3" s="10" t="s">
        <v>7</v>
      </c>
      <c r="H3" s="9"/>
      <c r="I3" s="10" t="s">
        <v>4</v>
      </c>
      <c r="J3" s="10" t="s">
        <v>5</v>
      </c>
      <c r="K3" s="10" t="s">
        <v>7</v>
      </c>
      <c r="M3" s="2" t="s">
        <v>8</v>
      </c>
      <c r="N3" s="2" t="s">
        <v>9</v>
      </c>
      <c r="O3" s="2" t="s">
        <v>10</v>
      </c>
    </row>
    <row r="4" spans="1:15">
      <c r="A4" s="10">
        <v>0</v>
      </c>
      <c r="B4" s="10">
        <v>4.2466999999999997</v>
      </c>
      <c r="C4" s="10">
        <v>9.1677999999999997</v>
      </c>
      <c r="D4" s="9"/>
      <c r="E4" s="10">
        <v>0</v>
      </c>
      <c r="F4" s="10">
        <v>28.784700000000001</v>
      </c>
      <c r="G4" s="10">
        <v>26.846699999999998</v>
      </c>
      <c r="H4" s="9"/>
      <c r="I4" s="10">
        <v>0</v>
      </c>
      <c r="J4" s="10">
        <v>25.211500000000001</v>
      </c>
      <c r="K4" s="10">
        <v>21.0288</v>
      </c>
      <c r="M4" s="3">
        <v>1.2387379999999999</v>
      </c>
      <c r="N4" s="3">
        <v>0.20929900000000001</v>
      </c>
      <c r="O4" s="3">
        <v>2.3203999999999999E-2</v>
      </c>
    </row>
    <row r="5" spans="1:15">
      <c r="A5" s="10">
        <v>1</v>
      </c>
      <c r="B5" s="10">
        <v>3.9276</v>
      </c>
      <c r="C5" s="10">
        <v>8.8058999999999994</v>
      </c>
      <c r="D5" s="9"/>
      <c r="E5" s="10">
        <v>1</v>
      </c>
      <c r="F5" s="10">
        <v>32.043799999999997</v>
      </c>
      <c r="G5" s="10">
        <v>29.5</v>
      </c>
      <c r="H5" s="9"/>
      <c r="I5" s="10">
        <v>1</v>
      </c>
      <c r="J5" s="10">
        <v>26.524000000000001</v>
      </c>
      <c r="K5" s="10">
        <v>23.423100000000002</v>
      </c>
      <c r="M5" s="3">
        <v>0.90783499999999995</v>
      </c>
      <c r="N5" s="3">
        <v>0.18471000000000001</v>
      </c>
      <c r="O5" s="3">
        <v>2.5201999999999999E-2</v>
      </c>
    </row>
    <row r="6" spans="1:15">
      <c r="A6" s="10">
        <v>2</v>
      </c>
      <c r="B6" s="10">
        <v>3.8651</v>
      </c>
      <c r="C6" s="10">
        <v>8.7072000000000003</v>
      </c>
      <c r="D6" s="9"/>
      <c r="E6" s="10">
        <v>2</v>
      </c>
      <c r="F6" s="10">
        <v>34.740900000000003</v>
      </c>
      <c r="G6" s="10">
        <v>32</v>
      </c>
      <c r="H6" s="9"/>
      <c r="I6" s="10">
        <v>2</v>
      </c>
      <c r="J6" s="10">
        <v>27.798100000000002</v>
      </c>
      <c r="K6" s="10">
        <v>21.75</v>
      </c>
      <c r="M6" s="3">
        <v>0.88922900000000005</v>
      </c>
      <c r="N6" s="3">
        <v>0.196183</v>
      </c>
      <c r="O6" s="3">
        <v>2.3827000000000001E-2</v>
      </c>
    </row>
    <row r="7" spans="1:15">
      <c r="A7" s="10">
        <v>3</v>
      </c>
      <c r="B7" s="10">
        <v>4.0395000000000003</v>
      </c>
      <c r="C7" s="10">
        <v>9.1282999999999994</v>
      </c>
      <c r="D7" s="9"/>
      <c r="E7" s="10">
        <v>3</v>
      </c>
      <c r="F7" s="10">
        <v>36.372300000000003</v>
      </c>
      <c r="G7" s="10">
        <v>37.109499999999997</v>
      </c>
      <c r="H7" s="9"/>
      <c r="I7" s="10">
        <v>3</v>
      </c>
      <c r="J7" s="10">
        <v>28.375</v>
      </c>
      <c r="K7" s="10">
        <v>18.4375</v>
      </c>
    </row>
    <row r="8" spans="1:15">
      <c r="A8" s="10">
        <v>4</v>
      </c>
      <c r="B8" s="10">
        <v>5.1283000000000003</v>
      </c>
      <c r="C8" s="10">
        <v>11.4803</v>
      </c>
      <c r="D8" s="9"/>
      <c r="E8" s="10">
        <v>4</v>
      </c>
      <c r="F8" s="10">
        <v>37.963500000000003</v>
      </c>
      <c r="G8" s="10">
        <v>42.678800000000003</v>
      </c>
      <c r="H8" s="9"/>
      <c r="I8" s="10">
        <v>4</v>
      </c>
      <c r="J8" s="10">
        <v>28.192299999999999</v>
      </c>
      <c r="K8" s="10">
        <v>14.620200000000001</v>
      </c>
    </row>
    <row r="9" spans="1:15">
      <c r="A9" s="10">
        <v>5</v>
      </c>
      <c r="B9" s="10">
        <v>8.1447000000000003</v>
      </c>
      <c r="C9" s="10">
        <v>17.421099999999999</v>
      </c>
      <c r="D9" s="9"/>
      <c r="E9" s="10">
        <v>5</v>
      </c>
      <c r="F9" s="10">
        <v>41.240900000000003</v>
      </c>
      <c r="G9" s="10">
        <v>47.609499999999997</v>
      </c>
      <c r="H9" s="9"/>
      <c r="I9" s="10">
        <v>5</v>
      </c>
      <c r="J9" s="10">
        <v>27.110600000000002</v>
      </c>
      <c r="K9" s="10">
        <v>13.0625</v>
      </c>
    </row>
    <row r="10" spans="1:15">
      <c r="A10" s="10">
        <v>6</v>
      </c>
      <c r="B10" s="10">
        <v>13.5428</v>
      </c>
      <c r="C10" s="10">
        <v>28.286200000000001</v>
      </c>
      <c r="D10" s="9"/>
      <c r="E10" s="10">
        <v>6</v>
      </c>
      <c r="F10" s="10">
        <v>45.116799999999998</v>
      </c>
      <c r="G10" s="10">
        <v>51.927</v>
      </c>
      <c r="H10" s="9"/>
      <c r="I10" s="10">
        <v>6</v>
      </c>
      <c r="J10" s="10">
        <v>26.0913</v>
      </c>
      <c r="K10" s="10">
        <v>14.7163</v>
      </c>
    </row>
    <row r="11" spans="1:15">
      <c r="A11" s="10">
        <v>7</v>
      </c>
      <c r="B11" s="10">
        <v>19.953900000000001</v>
      </c>
      <c r="C11" s="10">
        <v>40.822400000000002</v>
      </c>
      <c r="D11" s="9"/>
      <c r="E11" s="10">
        <v>7</v>
      </c>
      <c r="F11" s="10">
        <v>48.510899999999999</v>
      </c>
      <c r="G11" s="10">
        <v>54.332099999999997</v>
      </c>
      <c r="H11" s="9"/>
      <c r="I11" s="10">
        <v>7</v>
      </c>
      <c r="J11" s="10">
        <v>25.6538</v>
      </c>
      <c r="K11" s="10">
        <v>16.211500000000001</v>
      </c>
    </row>
    <row r="12" spans="1:15">
      <c r="A12" s="10">
        <v>8</v>
      </c>
      <c r="B12" s="10">
        <v>26.8355</v>
      </c>
      <c r="C12" s="10">
        <v>52.490099999999998</v>
      </c>
      <c r="D12" s="9"/>
      <c r="E12" s="10">
        <v>8</v>
      </c>
      <c r="F12" s="10">
        <v>52.116799999999998</v>
      </c>
      <c r="G12" s="10">
        <v>56.270099999999999</v>
      </c>
      <c r="H12" s="9"/>
      <c r="I12" s="10">
        <v>8</v>
      </c>
      <c r="J12" s="10">
        <v>30.086500000000001</v>
      </c>
      <c r="K12" s="10">
        <v>20.490400000000001</v>
      </c>
    </row>
    <row r="13" spans="1:15">
      <c r="A13" s="10">
        <v>9</v>
      </c>
      <c r="B13" s="10">
        <v>33.493400000000001</v>
      </c>
      <c r="C13" s="10">
        <v>62.131599999999999</v>
      </c>
      <c r="D13" s="9"/>
      <c r="E13" s="10">
        <v>9</v>
      </c>
      <c r="F13" s="10">
        <v>55.529200000000003</v>
      </c>
      <c r="G13" s="10">
        <v>58.200699999999998</v>
      </c>
      <c r="H13" s="9"/>
      <c r="I13" s="10">
        <v>9</v>
      </c>
      <c r="J13" s="10">
        <v>37.971200000000003</v>
      </c>
      <c r="K13" s="10">
        <v>28.456700000000001</v>
      </c>
    </row>
    <row r="14" spans="1:15">
      <c r="A14" s="10">
        <v>10</v>
      </c>
      <c r="B14" s="10">
        <v>40.631599999999999</v>
      </c>
      <c r="C14" s="10">
        <v>69.243399999999994</v>
      </c>
      <c r="D14" s="9"/>
      <c r="E14" s="10">
        <v>10</v>
      </c>
      <c r="F14" s="10">
        <v>59.751800000000003</v>
      </c>
      <c r="G14" s="10">
        <v>59.773699999999998</v>
      </c>
      <c r="H14" s="9"/>
      <c r="I14" s="10">
        <v>10</v>
      </c>
      <c r="J14" s="10">
        <v>42.322099999999999</v>
      </c>
      <c r="K14" s="10">
        <v>32.259599999999999</v>
      </c>
    </row>
    <row r="15" spans="1:15">
      <c r="A15" s="10">
        <v>11</v>
      </c>
      <c r="B15" s="10">
        <v>47.273000000000003</v>
      </c>
      <c r="C15" s="10">
        <v>76.118399999999994</v>
      </c>
      <c r="D15" s="9"/>
      <c r="E15" s="10">
        <v>11</v>
      </c>
      <c r="F15" s="10">
        <v>64.306600000000003</v>
      </c>
      <c r="G15" s="10">
        <v>59.927</v>
      </c>
      <c r="H15" s="9"/>
      <c r="I15" s="10">
        <v>11</v>
      </c>
      <c r="J15" s="10">
        <v>44.581699999999998</v>
      </c>
      <c r="K15" s="10">
        <v>31.769200000000001</v>
      </c>
    </row>
    <row r="16" spans="1:15">
      <c r="A16" s="10">
        <v>12</v>
      </c>
      <c r="B16" s="10">
        <v>53.700699999999998</v>
      </c>
      <c r="C16" s="10">
        <v>83.657899999999998</v>
      </c>
      <c r="D16" s="9"/>
      <c r="E16" s="10">
        <v>12</v>
      </c>
      <c r="F16" s="10">
        <v>66.817499999999995</v>
      </c>
      <c r="G16" s="10">
        <v>56.828499999999998</v>
      </c>
      <c r="H16" s="9"/>
      <c r="I16" s="10">
        <v>12</v>
      </c>
      <c r="J16" s="10">
        <v>43.456699999999998</v>
      </c>
      <c r="K16" s="10">
        <v>30.086500000000001</v>
      </c>
    </row>
    <row r="17" spans="1:11">
      <c r="A17" s="10">
        <v>13</v>
      </c>
      <c r="B17" s="10">
        <v>60.9572</v>
      </c>
      <c r="C17" s="10">
        <v>91.345399999999998</v>
      </c>
      <c r="D17" s="9"/>
      <c r="E17" s="10">
        <v>13</v>
      </c>
      <c r="F17" s="10">
        <v>66.781000000000006</v>
      </c>
      <c r="G17" s="10">
        <v>48.824800000000003</v>
      </c>
      <c r="H17" s="9"/>
      <c r="I17" s="10">
        <v>13</v>
      </c>
      <c r="J17" s="10">
        <v>42.028799999999997</v>
      </c>
      <c r="K17" s="10">
        <v>31.8413</v>
      </c>
    </row>
    <row r="18" spans="1:11">
      <c r="A18" s="10">
        <v>14</v>
      </c>
      <c r="B18" s="10">
        <v>66.118399999999994</v>
      </c>
      <c r="C18" s="10">
        <v>96.190799999999996</v>
      </c>
      <c r="D18" s="9"/>
      <c r="E18" s="10">
        <v>14</v>
      </c>
      <c r="F18" s="10">
        <v>63.299300000000002</v>
      </c>
      <c r="G18" s="10">
        <v>39.602200000000003</v>
      </c>
      <c r="H18" s="9"/>
      <c r="I18" s="10">
        <v>14</v>
      </c>
      <c r="J18" s="10">
        <v>46.091299999999997</v>
      </c>
      <c r="K18" s="10">
        <v>37.004800000000003</v>
      </c>
    </row>
    <row r="19" spans="1:11">
      <c r="A19" s="10">
        <v>15</v>
      </c>
      <c r="B19" s="10">
        <v>69.657899999999998</v>
      </c>
      <c r="C19" s="10">
        <v>98.996700000000004</v>
      </c>
      <c r="D19" s="9"/>
      <c r="E19" s="10">
        <v>15</v>
      </c>
      <c r="F19" s="10">
        <v>58.485399999999998</v>
      </c>
      <c r="G19" s="10">
        <v>32.810200000000002</v>
      </c>
      <c r="H19" s="9"/>
      <c r="I19" s="10">
        <v>15</v>
      </c>
      <c r="J19" s="10">
        <v>50.346200000000003</v>
      </c>
      <c r="K19" s="10">
        <v>40.298099999999998</v>
      </c>
    </row>
    <row r="20" spans="1:11">
      <c r="A20" s="10">
        <v>16</v>
      </c>
      <c r="B20" s="10">
        <v>72.901300000000006</v>
      </c>
      <c r="C20" s="10">
        <v>100.0954</v>
      </c>
      <c r="D20" s="9"/>
      <c r="E20" s="10">
        <v>16</v>
      </c>
      <c r="F20" s="10">
        <v>53.729900000000001</v>
      </c>
      <c r="G20" s="10">
        <v>27.689800000000002</v>
      </c>
      <c r="H20" s="9"/>
      <c r="I20" s="10">
        <v>16</v>
      </c>
      <c r="J20" s="10">
        <v>50.826900000000002</v>
      </c>
      <c r="K20" s="10">
        <v>42.533700000000003</v>
      </c>
    </row>
    <row r="21" spans="1:11">
      <c r="A21" s="10">
        <v>17</v>
      </c>
      <c r="B21" s="10">
        <v>76.901300000000006</v>
      </c>
      <c r="C21" s="10">
        <v>99.6447</v>
      </c>
      <c r="D21" s="9"/>
      <c r="E21" s="10">
        <v>17</v>
      </c>
      <c r="F21" s="10">
        <v>50.058399999999999</v>
      </c>
      <c r="G21" s="10">
        <v>23.8796</v>
      </c>
      <c r="H21" s="9"/>
      <c r="I21" s="10">
        <v>17</v>
      </c>
      <c r="J21" s="10">
        <v>49.826900000000002</v>
      </c>
      <c r="K21" s="10">
        <v>43.975999999999999</v>
      </c>
    </row>
    <row r="22" spans="1:11">
      <c r="A22" s="10">
        <v>18</v>
      </c>
      <c r="B22" s="10">
        <v>81.809200000000004</v>
      </c>
      <c r="C22" s="10">
        <v>99.233599999999996</v>
      </c>
      <c r="D22" s="9"/>
      <c r="E22" s="10">
        <v>18</v>
      </c>
      <c r="F22" s="10">
        <v>47.521900000000002</v>
      </c>
      <c r="G22" s="10">
        <v>21.7409</v>
      </c>
      <c r="H22" s="9"/>
      <c r="I22" s="10">
        <v>18</v>
      </c>
      <c r="J22" s="10">
        <v>49.317300000000003</v>
      </c>
      <c r="K22" s="10">
        <v>43.317300000000003</v>
      </c>
    </row>
    <row r="23" spans="1:11">
      <c r="A23" s="10">
        <v>19</v>
      </c>
      <c r="B23" s="10">
        <v>86.598699999999994</v>
      </c>
      <c r="C23" s="10">
        <v>98.647999999999996</v>
      </c>
      <c r="D23" s="9"/>
      <c r="E23" s="10">
        <v>19</v>
      </c>
      <c r="F23" s="10">
        <v>46.189799999999998</v>
      </c>
      <c r="G23" s="10">
        <v>21.007300000000001</v>
      </c>
      <c r="H23" s="9"/>
      <c r="I23" s="10">
        <v>19</v>
      </c>
      <c r="J23" s="10">
        <v>50.278799999999997</v>
      </c>
      <c r="K23" s="10">
        <v>42.932699999999997</v>
      </c>
    </row>
    <row r="24" spans="1:11">
      <c r="A24" s="10">
        <v>20</v>
      </c>
      <c r="B24" s="10">
        <v>88.197400000000002</v>
      </c>
      <c r="C24" s="10">
        <v>97.509900000000002</v>
      </c>
      <c r="D24" s="9"/>
      <c r="E24" s="10">
        <v>20</v>
      </c>
      <c r="F24" s="10">
        <v>46.675199999999997</v>
      </c>
      <c r="G24" s="10">
        <v>21.558399999999999</v>
      </c>
      <c r="H24" s="9"/>
      <c r="I24" s="10">
        <v>20</v>
      </c>
      <c r="J24" s="10">
        <v>50.899000000000001</v>
      </c>
      <c r="K24" s="10">
        <v>46.307699999999997</v>
      </c>
    </row>
    <row r="25" spans="1:11">
      <c r="A25" s="10">
        <v>21</v>
      </c>
      <c r="B25" s="10">
        <v>88.805899999999994</v>
      </c>
      <c r="C25" s="10">
        <v>96.907899999999998</v>
      </c>
      <c r="D25" s="9"/>
      <c r="E25" s="10">
        <v>21</v>
      </c>
      <c r="F25" s="10">
        <v>48.970799999999997</v>
      </c>
      <c r="G25" s="10">
        <v>23.923400000000001</v>
      </c>
      <c r="H25" s="9"/>
      <c r="I25" s="10">
        <v>21</v>
      </c>
      <c r="J25" s="10">
        <v>51.913499999999999</v>
      </c>
      <c r="K25" s="10">
        <v>48.495199999999997</v>
      </c>
    </row>
    <row r="26" spans="1:11">
      <c r="A26" s="10">
        <v>22</v>
      </c>
      <c r="B26" s="10">
        <v>90.032899999999998</v>
      </c>
      <c r="C26" s="10">
        <v>94.8322</v>
      </c>
      <c r="D26" s="9"/>
      <c r="E26" s="10">
        <v>22</v>
      </c>
      <c r="F26" s="10">
        <v>51.478099999999998</v>
      </c>
      <c r="G26" s="10">
        <v>27.408799999999999</v>
      </c>
      <c r="H26" s="9"/>
      <c r="I26" s="10">
        <v>22</v>
      </c>
      <c r="J26" s="10">
        <v>52.177900000000001</v>
      </c>
      <c r="K26" s="10">
        <v>50.75</v>
      </c>
    </row>
    <row r="27" spans="1:11">
      <c r="A27" s="10">
        <v>23</v>
      </c>
      <c r="B27" s="10">
        <v>90.720399999999998</v>
      </c>
      <c r="C27" s="10">
        <v>92.335499999999996</v>
      </c>
      <c r="D27" s="9"/>
      <c r="E27" s="10">
        <v>23</v>
      </c>
      <c r="F27" s="10">
        <v>55.547400000000003</v>
      </c>
      <c r="G27" s="10">
        <v>30.646000000000001</v>
      </c>
      <c r="H27" s="9"/>
      <c r="I27" s="10">
        <v>23</v>
      </c>
      <c r="J27" s="10">
        <v>49.514400000000002</v>
      </c>
      <c r="K27" s="10">
        <v>49.235599999999998</v>
      </c>
    </row>
    <row r="28" spans="1:11">
      <c r="A28" s="10">
        <v>24</v>
      </c>
      <c r="B28" s="10">
        <v>90.9803</v>
      </c>
      <c r="C28" s="10">
        <v>88.414500000000004</v>
      </c>
      <c r="D28" s="9"/>
      <c r="E28" s="10">
        <v>24</v>
      </c>
      <c r="F28" s="10">
        <v>59.737200000000001</v>
      </c>
      <c r="G28" s="10">
        <v>35.087600000000002</v>
      </c>
      <c r="H28" s="9"/>
      <c r="I28" s="10">
        <v>24</v>
      </c>
      <c r="J28" s="10">
        <v>46.557699999999997</v>
      </c>
      <c r="K28" s="10">
        <v>44.25</v>
      </c>
    </row>
    <row r="29" spans="1:11">
      <c r="A29" s="10">
        <v>25</v>
      </c>
      <c r="B29" s="10">
        <v>88.424300000000002</v>
      </c>
      <c r="C29" s="10">
        <v>83.993399999999994</v>
      </c>
      <c r="D29" s="9"/>
      <c r="E29" s="10">
        <v>25</v>
      </c>
      <c r="F29" s="10">
        <v>61.463500000000003</v>
      </c>
      <c r="G29" s="10">
        <v>40.335799999999999</v>
      </c>
      <c r="H29" s="9"/>
      <c r="I29" s="10">
        <v>25</v>
      </c>
      <c r="J29" s="10">
        <v>45.269199999999998</v>
      </c>
      <c r="K29" s="10">
        <v>37.254800000000003</v>
      </c>
    </row>
    <row r="30" spans="1:11">
      <c r="A30" s="10">
        <v>26</v>
      </c>
      <c r="B30" s="10">
        <v>84.940799999999996</v>
      </c>
      <c r="C30" s="10">
        <v>79.914500000000004</v>
      </c>
      <c r="D30" s="9"/>
      <c r="E30" s="10">
        <v>26</v>
      </c>
      <c r="F30" s="10">
        <v>62.7774</v>
      </c>
      <c r="G30" s="10">
        <v>44.4818</v>
      </c>
      <c r="H30" s="9"/>
      <c r="I30" s="10">
        <v>26</v>
      </c>
      <c r="J30" s="10">
        <v>46.985599999999998</v>
      </c>
      <c r="K30" s="10">
        <v>31.8125</v>
      </c>
    </row>
    <row r="31" spans="1:11">
      <c r="A31" s="10">
        <v>27</v>
      </c>
      <c r="B31" s="10">
        <v>82.506600000000006</v>
      </c>
      <c r="C31" s="10">
        <v>74.983599999999996</v>
      </c>
      <c r="D31" s="9"/>
      <c r="E31" s="10">
        <v>27</v>
      </c>
      <c r="F31" s="10">
        <v>63.441600000000001</v>
      </c>
      <c r="G31" s="10">
        <v>46.558399999999999</v>
      </c>
      <c r="H31" s="9"/>
      <c r="I31" s="10">
        <v>27</v>
      </c>
      <c r="J31" s="10">
        <v>48.408700000000003</v>
      </c>
      <c r="K31" s="10">
        <v>29.442299999999999</v>
      </c>
    </row>
    <row r="32" spans="1:11">
      <c r="A32" s="10">
        <v>28</v>
      </c>
      <c r="B32" s="10">
        <v>78.8553</v>
      </c>
      <c r="C32" s="10">
        <v>70.710499999999996</v>
      </c>
      <c r="D32" s="9"/>
      <c r="E32" s="10">
        <v>28</v>
      </c>
      <c r="F32" s="10">
        <v>62.835799999999999</v>
      </c>
      <c r="G32" s="10">
        <v>48.751800000000003</v>
      </c>
      <c r="H32" s="9"/>
      <c r="I32" s="10">
        <v>28</v>
      </c>
      <c r="J32" s="10">
        <v>52.764400000000002</v>
      </c>
      <c r="K32" s="10">
        <v>30.572099999999999</v>
      </c>
    </row>
    <row r="33" spans="1:11">
      <c r="A33" s="10">
        <v>29</v>
      </c>
      <c r="B33" s="10">
        <v>74.2072</v>
      </c>
      <c r="C33" s="10">
        <v>67.361800000000002</v>
      </c>
      <c r="D33" s="9"/>
      <c r="E33" s="10">
        <v>29</v>
      </c>
      <c r="F33" s="10">
        <v>62.682499999999997</v>
      </c>
      <c r="G33" s="10">
        <v>49.810200000000002</v>
      </c>
      <c r="H33" s="9"/>
      <c r="I33" s="10">
        <v>29</v>
      </c>
      <c r="J33" s="10">
        <v>60.048099999999998</v>
      </c>
      <c r="K33" s="10">
        <v>35.730800000000002</v>
      </c>
    </row>
    <row r="34" spans="1:11">
      <c r="A34" s="10">
        <v>30</v>
      </c>
      <c r="B34" s="10">
        <v>70.671099999999996</v>
      </c>
      <c r="C34" s="10">
        <v>65.164500000000004</v>
      </c>
      <c r="D34" s="9"/>
      <c r="E34" s="10">
        <v>30</v>
      </c>
      <c r="F34" s="10">
        <v>62.5657</v>
      </c>
      <c r="G34" s="10">
        <v>50.302900000000001</v>
      </c>
      <c r="H34" s="9"/>
      <c r="I34" s="10">
        <v>30</v>
      </c>
      <c r="J34" s="10">
        <v>65.951899999999995</v>
      </c>
      <c r="K34" s="10">
        <v>43.158700000000003</v>
      </c>
    </row>
    <row r="35" spans="1:11">
      <c r="A35" s="10">
        <v>31</v>
      </c>
      <c r="B35" s="10">
        <v>67.3125</v>
      </c>
      <c r="C35" s="10">
        <v>63.907899999999998</v>
      </c>
      <c r="D35" s="9"/>
      <c r="E35" s="10">
        <v>31</v>
      </c>
      <c r="F35" s="10">
        <v>60.284700000000001</v>
      </c>
      <c r="G35" s="10">
        <v>49.591200000000001</v>
      </c>
      <c r="H35" s="9"/>
      <c r="I35" s="10">
        <v>31</v>
      </c>
      <c r="J35" s="10">
        <v>68.110600000000005</v>
      </c>
      <c r="K35" s="10">
        <v>49.663499999999999</v>
      </c>
    </row>
    <row r="36" spans="1:11">
      <c r="A36" s="10">
        <v>32</v>
      </c>
      <c r="B36" s="10">
        <v>64.391400000000004</v>
      </c>
      <c r="C36" s="10">
        <v>62.236800000000002</v>
      </c>
      <c r="D36" s="9"/>
      <c r="E36" s="10">
        <v>32</v>
      </c>
      <c r="F36" s="10">
        <v>58.580300000000001</v>
      </c>
      <c r="G36" s="10">
        <v>50.6387</v>
      </c>
      <c r="H36" s="9"/>
      <c r="I36" s="10">
        <v>32</v>
      </c>
      <c r="J36" s="10">
        <v>66.548100000000005</v>
      </c>
      <c r="K36" s="10">
        <v>52.586500000000001</v>
      </c>
    </row>
    <row r="37" spans="1:11">
      <c r="A37" s="10">
        <v>33</v>
      </c>
      <c r="B37" s="10">
        <v>60.174300000000002</v>
      </c>
      <c r="C37" s="10">
        <v>59.026299999999999</v>
      </c>
      <c r="D37" s="9"/>
      <c r="E37" s="10">
        <v>33</v>
      </c>
      <c r="F37" s="10">
        <v>59.627699999999997</v>
      </c>
      <c r="G37" s="10">
        <v>52.872300000000003</v>
      </c>
      <c r="H37" s="9"/>
      <c r="I37" s="10">
        <v>33</v>
      </c>
      <c r="J37" s="10">
        <v>63.947099999999999</v>
      </c>
      <c r="K37" s="10">
        <v>51.230800000000002</v>
      </c>
    </row>
    <row r="38" spans="1:11">
      <c r="A38" s="10">
        <v>34</v>
      </c>
      <c r="B38" s="10">
        <v>56.371699999999997</v>
      </c>
      <c r="C38" s="10">
        <v>56.052599999999998</v>
      </c>
      <c r="D38" s="9"/>
      <c r="E38" s="10">
        <v>34</v>
      </c>
      <c r="F38" s="10">
        <v>62.010899999999999</v>
      </c>
      <c r="G38" s="10">
        <v>54.401499999999999</v>
      </c>
      <c r="H38" s="9"/>
      <c r="I38" s="10">
        <v>34</v>
      </c>
      <c r="J38" s="10">
        <v>58.884599999999999</v>
      </c>
      <c r="K38" s="10">
        <v>49.158700000000003</v>
      </c>
    </row>
    <row r="39" spans="1:11">
      <c r="A39" s="10">
        <v>35</v>
      </c>
      <c r="B39" s="10">
        <v>53.450699999999998</v>
      </c>
      <c r="C39" s="10">
        <v>54.059199999999997</v>
      </c>
      <c r="D39" s="9"/>
      <c r="E39" s="10">
        <v>35</v>
      </c>
      <c r="F39" s="10">
        <v>65.262799999999999</v>
      </c>
      <c r="G39" s="10">
        <v>56.467199999999998</v>
      </c>
      <c r="H39" s="9"/>
      <c r="I39" s="10">
        <v>35</v>
      </c>
      <c r="J39" s="10">
        <v>54.903799999999997</v>
      </c>
      <c r="K39" s="10">
        <v>45.423099999999998</v>
      </c>
    </row>
    <row r="40" spans="1:11">
      <c r="A40" s="10">
        <v>36</v>
      </c>
      <c r="B40" s="10">
        <v>51.279600000000002</v>
      </c>
      <c r="C40" s="10">
        <v>52.848700000000001</v>
      </c>
      <c r="D40" s="9"/>
      <c r="E40" s="10">
        <v>36</v>
      </c>
      <c r="F40" s="10">
        <v>68.394199999999998</v>
      </c>
      <c r="G40" s="10">
        <v>58.989100000000001</v>
      </c>
      <c r="H40" s="9"/>
      <c r="I40" s="10">
        <v>36</v>
      </c>
      <c r="J40" s="10">
        <v>52.610599999999998</v>
      </c>
      <c r="K40" s="10">
        <v>41.841299999999997</v>
      </c>
    </row>
    <row r="41" spans="1:11">
      <c r="A41" s="10">
        <v>37</v>
      </c>
      <c r="B41" s="10">
        <v>50.4178</v>
      </c>
      <c r="C41" s="10">
        <v>52.674300000000002</v>
      </c>
      <c r="D41" s="9"/>
      <c r="E41" s="10">
        <v>37</v>
      </c>
      <c r="F41" s="10">
        <v>71.3613</v>
      </c>
      <c r="G41" s="10">
        <v>60.419699999999999</v>
      </c>
      <c r="H41" s="9"/>
      <c r="I41" s="10">
        <v>37</v>
      </c>
      <c r="J41" s="10">
        <v>54.740400000000001</v>
      </c>
      <c r="K41" s="10">
        <v>44.908700000000003</v>
      </c>
    </row>
    <row r="42" spans="1:11">
      <c r="A42" s="10">
        <v>38</v>
      </c>
      <c r="B42" s="10">
        <v>50.773000000000003</v>
      </c>
      <c r="C42" s="10">
        <v>53.253300000000003</v>
      </c>
      <c r="D42" s="9"/>
      <c r="E42" s="10">
        <v>38</v>
      </c>
      <c r="F42" s="10">
        <v>72.609499999999997</v>
      </c>
      <c r="G42" s="10">
        <v>60.678800000000003</v>
      </c>
      <c r="H42" s="9"/>
      <c r="I42" s="10">
        <v>38</v>
      </c>
      <c r="J42" s="10">
        <v>62.697099999999999</v>
      </c>
      <c r="K42" s="10">
        <v>55.903799999999997</v>
      </c>
    </row>
    <row r="43" spans="1:11">
      <c r="A43" s="10">
        <v>39</v>
      </c>
      <c r="B43" s="10">
        <v>52.286200000000001</v>
      </c>
      <c r="C43" s="10">
        <v>55.046100000000003</v>
      </c>
      <c r="D43" s="9"/>
      <c r="E43" s="10">
        <v>39</v>
      </c>
      <c r="F43" s="10">
        <v>74.262799999999999</v>
      </c>
      <c r="G43" s="10">
        <v>61.470799999999997</v>
      </c>
      <c r="H43" s="9"/>
      <c r="I43" s="10">
        <v>39</v>
      </c>
      <c r="J43" s="10">
        <v>68.350999999999999</v>
      </c>
      <c r="K43" s="10">
        <v>62.096200000000003</v>
      </c>
    </row>
    <row r="44" spans="1:11">
      <c r="A44" s="10">
        <v>40</v>
      </c>
      <c r="B44" s="10">
        <v>53.694099999999999</v>
      </c>
      <c r="C44" s="10">
        <v>56.802599999999998</v>
      </c>
      <c r="D44" s="9"/>
      <c r="E44" s="10">
        <v>40</v>
      </c>
      <c r="F44" s="10">
        <v>75.726299999999995</v>
      </c>
      <c r="G44" s="10">
        <v>63.207999999999998</v>
      </c>
      <c r="H44" s="9"/>
      <c r="I44" s="10">
        <v>40</v>
      </c>
      <c r="J44" s="10">
        <v>71.831699999999998</v>
      </c>
      <c r="K44" s="10">
        <v>64.153800000000004</v>
      </c>
    </row>
    <row r="45" spans="1:11">
      <c r="A45" s="10">
        <v>41</v>
      </c>
      <c r="B45" s="10">
        <v>55.302599999999998</v>
      </c>
      <c r="C45" s="10">
        <v>59.348700000000001</v>
      </c>
      <c r="D45" s="9"/>
      <c r="E45" s="10">
        <v>41</v>
      </c>
      <c r="F45" s="10">
        <v>77.054699999999997</v>
      </c>
      <c r="G45" s="10">
        <v>63.945300000000003</v>
      </c>
      <c r="H45" s="9"/>
      <c r="I45" s="10">
        <v>41</v>
      </c>
      <c r="J45" s="10">
        <v>74.860600000000005</v>
      </c>
      <c r="K45" s="10">
        <v>66.360600000000005</v>
      </c>
    </row>
    <row r="46" spans="1:11">
      <c r="A46" s="10">
        <v>42</v>
      </c>
      <c r="B46" s="10">
        <v>56.148000000000003</v>
      </c>
      <c r="C46" s="10">
        <v>61.450699999999998</v>
      </c>
      <c r="D46" s="9"/>
      <c r="E46" s="10">
        <v>42</v>
      </c>
      <c r="F46" s="10">
        <v>78.353999999999999</v>
      </c>
      <c r="G46" s="10">
        <v>64.572999999999993</v>
      </c>
      <c r="H46" s="9"/>
      <c r="I46" s="10">
        <v>42</v>
      </c>
      <c r="J46" s="10">
        <v>79.610600000000005</v>
      </c>
      <c r="K46" s="10">
        <v>70.634600000000006</v>
      </c>
    </row>
    <row r="47" spans="1:11">
      <c r="A47" s="10">
        <v>43</v>
      </c>
      <c r="B47" s="10">
        <v>56.569099999999999</v>
      </c>
      <c r="C47" s="10">
        <v>62.690800000000003</v>
      </c>
      <c r="D47" s="9"/>
      <c r="E47" s="10">
        <v>43</v>
      </c>
      <c r="F47" s="10">
        <v>79.029200000000003</v>
      </c>
      <c r="G47" s="10">
        <v>64.605800000000002</v>
      </c>
      <c r="H47" s="9"/>
      <c r="I47" s="10">
        <v>43</v>
      </c>
      <c r="J47" s="10">
        <v>85.259600000000006</v>
      </c>
      <c r="K47" s="10">
        <v>75.0625</v>
      </c>
    </row>
    <row r="48" spans="1:11">
      <c r="A48" s="10">
        <v>44</v>
      </c>
      <c r="B48" s="10">
        <v>55.460500000000003</v>
      </c>
      <c r="C48" s="10">
        <v>62</v>
      </c>
      <c r="D48" s="9"/>
      <c r="E48" s="10">
        <v>44</v>
      </c>
      <c r="F48" s="10">
        <v>78.693399999999997</v>
      </c>
      <c r="G48" s="10">
        <v>65.423400000000001</v>
      </c>
      <c r="H48" s="9"/>
      <c r="I48" s="10">
        <v>44</v>
      </c>
      <c r="J48" s="10">
        <v>90.3125</v>
      </c>
      <c r="K48" s="10">
        <v>78.100999999999999</v>
      </c>
    </row>
    <row r="49" spans="1:11">
      <c r="A49" s="10">
        <v>45</v>
      </c>
      <c r="B49" s="10">
        <v>54.365099999999998</v>
      </c>
      <c r="C49" s="10">
        <v>60.671100000000003</v>
      </c>
      <c r="D49" s="9"/>
      <c r="E49" s="10">
        <v>45</v>
      </c>
      <c r="F49" s="10">
        <v>79.671499999999995</v>
      </c>
      <c r="G49" s="10">
        <v>67.069299999999998</v>
      </c>
      <c r="H49" s="9"/>
      <c r="I49" s="10">
        <v>45</v>
      </c>
      <c r="J49" s="10">
        <v>94.600999999999999</v>
      </c>
      <c r="K49" s="10">
        <v>83.706699999999998</v>
      </c>
    </row>
    <row r="50" spans="1:11">
      <c r="A50" s="10">
        <v>46</v>
      </c>
      <c r="B50" s="10">
        <v>53.246699999999997</v>
      </c>
      <c r="C50" s="10">
        <v>59.335500000000003</v>
      </c>
      <c r="D50" s="9"/>
      <c r="E50" s="10">
        <v>46</v>
      </c>
      <c r="F50" s="10">
        <v>82.894199999999998</v>
      </c>
      <c r="G50" s="10">
        <v>69.182500000000005</v>
      </c>
      <c r="H50" s="9"/>
      <c r="I50" s="10">
        <v>46</v>
      </c>
      <c r="J50" s="10">
        <v>98.971199999999996</v>
      </c>
      <c r="K50" s="10">
        <v>91.485600000000005</v>
      </c>
    </row>
    <row r="51" spans="1:11">
      <c r="A51" s="10">
        <v>47</v>
      </c>
      <c r="B51" s="10">
        <v>51.625</v>
      </c>
      <c r="C51" s="10">
        <v>57.276299999999999</v>
      </c>
      <c r="D51" s="9"/>
      <c r="E51" s="10">
        <v>47</v>
      </c>
      <c r="F51" s="10">
        <v>87.503600000000006</v>
      </c>
      <c r="G51" s="10">
        <v>70.799300000000002</v>
      </c>
      <c r="H51" s="9"/>
      <c r="I51" s="10">
        <v>47</v>
      </c>
      <c r="J51" s="10">
        <v>99.75</v>
      </c>
      <c r="K51" s="10">
        <v>92.807699999999997</v>
      </c>
    </row>
    <row r="52" spans="1:11">
      <c r="A52" s="10">
        <v>48</v>
      </c>
      <c r="B52" s="10">
        <v>50.569099999999999</v>
      </c>
      <c r="C52" s="10">
        <v>54.8553</v>
      </c>
      <c r="D52" s="9"/>
      <c r="E52" s="10">
        <v>48</v>
      </c>
      <c r="F52" s="10">
        <v>93.529200000000003</v>
      </c>
      <c r="G52" s="10">
        <v>72.824799999999996</v>
      </c>
      <c r="H52" s="9"/>
      <c r="I52" s="10">
        <v>48</v>
      </c>
      <c r="J52" s="10">
        <v>99.1875</v>
      </c>
      <c r="K52" s="10">
        <v>89.990399999999994</v>
      </c>
    </row>
    <row r="53" spans="1:11">
      <c r="A53" s="10">
        <v>49</v>
      </c>
      <c r="B53" s="10">
        <v>49.0197</v>
      </c>
      <c r="C53" s="10">
        <v>51.743400000000001</v>
      </c>
      <c r="D53" s="9"/>
      <c r="E53" s="10">
        <v>49</v>
      </c>
      <c r="F53" s="10">
        <v>100.292</v>
      </c>
      <c r="G53" s="10">
        <v>73.781000000000006</v>
      </c>
      <c r="H53" s="9"/>
      <c r="I53" s="10">
        <v>49</v>
      </c>
      <c r="J53" s="10">
        <v>97.951899999999995</v>
      </c>
      <c r="K53" s="10">
        <v>86.543300000000002</v>
      </c>
    </row>
    <row r="54" spans="1:11">
      <c r="A54" s="10">
        <v>50</v>
      </c>
      <c r="B54" s="10">
        <v>46.865099999999998</v>
      </c>
      <c r="C54" s="10">
        <v>48.5625</v>
      </c>
      <c r="D54" s="9"/>
      <c r="E54" s="10">
        <v>50</v>
      </c>
      <c r="F54" s="10">
        <v>106.68980000000001</v>
      </c>
      <c r="G54" s="10">
        <v>73.394199999999998</v>
      </c>
      <c r="H54" s="9"/>
      <c r="I54" s="10">
        <v>50</v>
      </c>
      <c r="J54" s="10">
        <v>98.134600000000006</v>
      </c>
      <c r="K54" s="10">
        <v>84.620199999999997</v>
      </c>
    </row>
    <row r="55" spans="1:11">
      <c r="A55" s="10">
        <v>51</v>
      </c>
      <c r="B55" s="10">
        <v>45.009900000000002</v>
      </c>
      <c r="C55" s="10">
        <v>45.315800000000003</v>
      </c>
      <c r="D55" s="9"/>
      <c r="E55" s="10">
        <v>51</v>
      </c>
      <c r="F55" s="10">
        <v>110.6022</v>
      </c>
      <c r="G55" s="10">
        <v>73.660600000000002</v>
      </c>
      <c r="H55" s="9"/>
      <c r="I55" s="10">
        <v>51</v>
      </c>
      <c r="J55" s="10">
        <v>96.524000000000001</v>
      </c>
      <c r="K55" s="10">
        <v>80.548100000000005</v>
      </c>
    </row>
    <row r="56" spans="1:11">
      <c r="A56" s="10">
        <v>52</v>
      </c>
      <c r="B56" s="10">
        <v>43.555900000000001</v>
      </c>
      <c r="C56" s="10">
        <v>42.200699999999998</v>
      </c>
      <c r="D56" s="9"/>
      <c r="E56" s="10">
        <v>52</v>
      </c>
      <c r="F56" s="10">
        <v>114.78100000000001</v>
      </c>
      <c r="G56" s="10">
        <v>74.207999999999998</v>
      </c>
      <c r="H56" s="9"/>
      <c r="I56" s="10">
        <v>52</v>
      </c>
      <c r="J56" s="10">
        <v>88.629800000000003</v>
      </c>
      <c r="K56" s="10">
        <v>72.778800000000004</v>
      </c>
    </row>
    <row r="57" spans="1:11">
      <c r="A57" s="10">
        <v>53</v>
      </c>
      <c r="B57" s="10">
        <v>42.414499999999997</v>
      </c>
      <c r="C57" s="10">
        <v>39.194099999999999</v>
      </c>
      <c r="D57" s="9"/>
      <c r="E57" s="10">
        <v>53</v>
      </c>
      <c r="F57" s="10">
        <v>114.19710000000001</v>
      </c>
      <c r="G57" s="10">
        <v>72.178799999999995</v>
      </c>
      <c r="H57" s="9"/>
      <c r="I57" s="10">
        <v>53</v>
      </c>
      <c r="J57" s="10">
        <v>75.081699999999998</v>
      </c>
      <c r="K57" s="10">
        <v>63.25</v>
      </c>
    </row>
    <row r="58" spans="1:11">
      <c r="A58" s="10">
        <v>54</v>
      </c>
      <c r="B58" s="10">
        <v>41.197400000000002</v>
      </c>
      <c r="C58" s="10">
        <v>37.0197</v>
      </c>
      <c r="D58" s="9"/>
      <c r="E58" s="10">
        <v>54</v>
      </c>
      <c r="F58" s="10">
        <v>107.5219</v>
      </c>
      <c r="G58" s="10">
        <v>66.175200000000004</v>
      </c>
      <c r="H58" s="9"/>
      <c r="I58" s="10">
        <v>54</v>
      </c>
      <c r="J58" s="10">
        <v>61.865400000000001</v>
      </c>
      <c r="K58" s="10">
        <v>54.490400000000001</v>
      </c>
    </row>
    <row r="59" spans="1:11">
      <c r="A59" s="10">
        <v>55</v>
      </c>
      <c r="B59" s="10">
        <v>39.506599999999999</v>
      </c>
      <c r="C59" s="10">
        <v>36.325699999999998</v>
      </c>
      <c r="D59" s="9"/>
      <c r="E59" s="10">
        <v>55</v>
      </c>
      <c r="F59" s="10">
        <v>104.29559999999999</v>
      </c>
      <c r="G59" s="10">
        <v>59.547400000000003</v>
      </c>
      <c r="H59" s="9"/>
      <c r="I59" s="10">
        <v>55</v>
      </c>
      <c r="J59" s="10">
        <v>51.221200000000003</v>
      </c>
      <c r="K59" s="10">
        <v>46.048099999999998</v>
      </c>
    </row>
    <row r="60" spans="1:11">
      <c r="A60" s="10">
        <v>56</v>
      </c>
      <c r="B60" s="10">
        <v>38.226999999999997</v>
      </c>
      <c r="C60" s="10">
        <v>36.578899999999997</v>
      </c>
      <c r="D60" s="9"/>
      <c r="E60" s="10">
        <v>56</v>
      </c>
      <c r="F60" s="10">
        <v>105.2153</v>
      </c>
      <c r="G60" s="10">
        <v>55.646000000000001</v>
      </c>
      <c r="H60" s="9"/>
      <c r="I60" s="10">
        <v>56</v>
      </c>
      <c r="J60" s="10">
        <v>50.490400000000001</v>
      </c>
      <c r="K60" s="10">
        <v>43.865400000000001</v>
      </c>
    </row>
    <row r="61" spans="1:11">
      <c r="A61" s="10">
        <v>57</v>
      </c>
      <c r="B61" s="10">
        <v>37.263199999999998</v>
      </c>
      <c r="C61" s="10">
        <v>38.256599999999999</v>
      </c>
      <c r="D61" s="9"/>
      <c r="E61" s="10">
        <v>57</v>
      </c>
      <c r="F61" s="10">
        <v>103.2226</v>
      </c>
      <c r="G61" s="10">
        <v>52.897799999999997</v>
      </c>
      <c r="H61" s="9"/>
      <c r="I61" s="10">
        <v>57</v>
      </c>
      <c r="J61" s="10">
        <v>56.4375</v>
      </c>
      <c r="K61" s="10">
        <v>50.086500000000001</v>
      </c>
    </row>
    <row r="62" spans="1:11">
      <c r="A62" s="10">
        <v>58</v>
      </c>
      <c r="B62" s="10">
        <v>36.6053</v>
      </c>
      <c r="C62" s="10">
        <v>41.483600000000003</v>
      </c>
      <c r="D62" s="9"/>
      <c r="E62" s="10">
        <v>58</v>
      </c>
      <c r="F62" s="10">
        <v>100.4234</v>
      </c>
      <c r="G62" s="10">
        <v>49.744500000000002</v>
      </c>
      <c r="H62" s="9"/>
      <c r="I62" s="10">
        <v>58</v>
      </c>
      <c r="J62" s="10">
        <v>65.519199999999998</v>
      </c>
      <c r="K62" s="10">
        <v>60.3125</v>
      </c>
    </row>
    <row r="63" spans="1:11">
      <c r="A63" s="10">
        <v>59</v>
      </c>
      <c r="B63" s="10">
        <v>36.664499999999997</v>
      </c>
      <c r="C63" s="10">
        <v>45.8125</v>
      </c>
      <c r="D63" s="9"/>
      <c r="E63" s="10">
        <v>59</v>
      </c>
      <c r="F63" s="10">
        <v>97.740899999999996</v>
      </c>
      <c r="G63" s="10">
        <v>47.127699999999997</v>
      </c>
      <c r="H63" s="9"/>
      <c r="I63" s="10">
        <v>59</v>
      </c>
      <c r="J63" s="10">
        <v>70.038499999999999</v>
      </c>
      <c r="K63" s="10">
        <v>64.783699999999996</v>
      </c>
    </row>
    <row r="64" spans="1:11">
      <c r="A64" s="10">
        <v>60</v>
      </c>
      <c r="B64" s="10">
        <v>37.361800000000002</v>
      </c>
      <c r="C64" s="10">
        <v>50.378300000000003</v>
      </c>
      <c r="D64" s="9"/>
      <c r="E64" s="10">
        <v>60</v>
      </c>
      <c r="F64" s="10">
        <v>95.996399999999994</v>
      </c>
      <c r="G64" s="10">
        <v>46.963500000000003</v>
      </c>
      <c r="H64" s="9"/>
      <c r="I64" s="10">
        <v>60</v>
      </c>
      <c r="J64" s="10">
        <v>70.894199999999998</v>
      </c>
      <c r="K64" s="10">
        <v>64.971199999999996</v>
      </c>
    </row>
    <row r="65" spans="1:11">
      <c r="A65" s="10">
        <v>61</v>
      </c>
      <c r="B65" s="10">
        <v>38.930900000000001</v>
      </c>
      <c r="C65" s="10">
        <v>55.157899999999998</v>
      </c>
      <c r="D65" s="9"/>
      <c r="E65" s="10">
        <v>61</v>
      </c>
      <c r="F65" s="10">
        <v>95.963499999999996</v>
      </c>
      <c r="G65" s="10">
        <v>48.116799999999998</v>
      </c>
      <c r="H65" s="9"/>
      <c r="I65" s="10">
        <v>61</v>
      </c>
      <c r="J65" s="10">
        <v>74.048100000000005</v>
      </c>
      <c r="K65" s="10">
        <v>66.644199999999998</v>
      </c>
    </row>
    <row r="66" spans="1:11">
      <c r="A66" s="10">
        <v>62</v>
      </c>
      <c r="B66" s="10">
        <v>39.078899999999997</v>
      </c>
      <c r="C66" s="10">
        <v>59.782899999999998</v>
      </c>
      <c r="D66" s="9"/>
      <c r="E66" s="10">
        <v>62</v>
      </c>
      <c r="F66" s="10">
        <v>98.817499999999995</v>
      </c>
      <c r="G66" s="10">
        <v>48.5839</v>
      </c>
      <c r="H66" s="9"/>
      <c r="I66" s="10">
        <v>62</v>
      </c>
      <c r="J66" s="10">
        <v>77.985600000000005</v>
      </c>
      <c r="K66" s="10">
        <v>68.389399999999995</v>
      </c>
    </row>
    <row r="67" spans="1:11">
      <c r="A67" s="10">
        <v>63</v>
      </c>
      <c r="B67" s="10">
        <v>37.516399999999997</v>
      </c>
      <c r="C67" s="10">
        <v>64.546099999999996</v>
      </c>
      <c r="D67" s="9"/>
      <c r="E67" s="10">
        <v>63</v>
      </c>
      <c r="F67" s="10">
        <v>102.9744</v>
      </c>
      <c r="G67" s="10">
        <v>48.540100000000002</v>
      </c>
      <c r="H67" s="9"/>
      <c r="I67" s="10">
        <v>63</v>
      </c>
      <c r="J67" s="10">
        <v>77.658699999999996</v>
      </c>
      <c r="K67" s="10">
        <v>67.990399999999994</v>
      </c>
    </row>
    <row r="68" spans="1:11">
      <c r="A68" s="10">
        <v>64</v>
      </c>
      <c r="B68" s="10">
        <v>36.391399999999997</v>
      </c>
      <c r="C68" s="10">
        <v>68.8947</v>
      </c>
      <c r="D68" s="9"/>
      <c r="E68" s="10">
        <v>64</v>
      </c>
      <c r="F68" s="10">
        <v>106.1679</v>
      </c>
      <c r="G68" s="10">
        <v>47.419699999999999</v>
      </c>
      <c r="H68" s="9"/>
      <c r="I68" s="10">
        <v>64</v>
      </c>
      <c r="J68" s="10">
        <v>77.192300000000003</v>
      </c>
      <c r="K68" s="10">
        <v>68.947100000000006</v>
      </c>
    </row>
    <row r="69" spans="1:11">
      <c r="A69" s="10">
        <v>65</v>
      </c>
      <c r="B69" s="10">
        <v>35.940800000000003</v>
      </c>
      <c r="C69" s="10">
        <v>72.717100000000002</v>
      </c>
      <c r="D69" s="9"/>
      <c r="E69" s="10">
        <v>65</v>
      </c>
      <c r="F69" s="10">
        <v>105.7993</v>
      </c>
      <c r="G69" s="10">
        <v>46.171500000000002</v>
      </c>
      <c r="H69" s="9"/>
      <c r="I69" s="10">
        <v>65</v>
      </c>
      <c r="J69" s="10">
        <v>79.927899999999994</v>
      </c>
      <c r="K69" s="10">
        <v>69.711500000000001</v>
      </c>
    </row>
    <row r="70" spans="1:11">
      <c r="A70" s="10">
        <v>66</v>
      </c>
      <c r="B70" s="10">
        <v>35.8125</v>
      </c>
      <c r="C70" s="10">
        <v>74.549300000000002</v>
      </c>
      <c r="D70" s="9"/>
      <c r="E70" s="10">
        <v>66</v>
      </c>
      <c r="F70" s="10">
        <v>100.48180000000001</v>
      </c>
      <c r="G70" s="10">
        <v>43.313899999999997</v>
      </c>
      <c r="H70" s="9"/>
      <c r="I70" s="10">
        <v>66</v>
      </c>
      <c r="J70" s="10">
        <v>78.024000000000001</v>
      </c>
      <c r="K70" s="10">
        <v>66.649000000000001</v>
      </c>
    </row>
    <row r="71" spans="1:11">
      <c r="A71" s="10">
        <v>67</v>
      </c>
      <c r="B71" s="10">
        <v>35.75</v>
      </c>
      <c r="C71" s="10">
        <v>74.615099999999998</v>
      </c>
      <c r="D71" s="9"/>
      <c r="E71" s="10">
        <v>67</v>
      </c>
      <c r="F71" s="10">
        <v>94.171499999999995</v>
      </c>
      <c r="G71" s="10">
        <v>40.189799999999998</v>
      </c>
      <c r="H71" s="9"/>
      <c r="I71" s="10">
        <v>67</v>
      </c>
      <c r="J71" s="10">
        <v>72.918300000000002</v>
      </c>
      <c r="K71" s="10">
        <v>61.514400000000002</v>
      </c>
    </row>
    <row r="72" spans="1:11">
      <c r="A72" s="10">
        <v>68</v>
      </c>
      <c r="B72" s="10">
        <v>34.575699999999998</v>
      </c>
      <c r="C72" s="10">
        <v>72.108599999999996</v>
      </c>
      <c r="D72" s="9"/>
      <c r="E72" s="10">
        <v>68</v>
      </c>
      <c r="F72" s="10">
        <v>87.091200000000001</v>
      </c>
      <c r="G72" s="10">
        <v>36.908799999999999</v>
      </c>
      <c r="H72" s="9"/>
      <c r="I72" s="10">
        <v>68</v>
      </c>
      <c r="J72" s="10">
        <v>68.706699999999998</v>
      </c>
      <c r="K72" s="10">
        <v>56.375</v>
      </c>
    </row>
    <row r="73" spans="1:11">
      <c r="A73" s="10">
        <v>69</v>
      </c>
      <c r="B73" s="10">
        <v>31.875</v>
      </c>
      <c r="C73" s="10">
        <v>67.680899999999994</v>
      </c>
      <c r="D73" s="9"/>
      <c r="E73" s="10">
        <v>69</v>
      </c>
      <c r="F73" s="10">
        <v>81.328500000000005</v>
      </c>
      <c r="G73" s="10">
        <v>35.091200000000001</v>
      </c>
      <c r="H73" s="9"/>
      <c r="I73" s="10">
        <v>69</v>
      </c>
      <c r="J73" s="10">
        <v>67.100999999999999</v>
      </c>
      <c r="K73" s="10">
        <v>53.745199999999997</v>
      </c>
    </row>
    <row r="74" spans="1:11">
      <c r="A74" s="10">
        <v>70</v>
      </c>
      <c r="B74" s="10">
        <v>28.7928</v>
      </c>
      <c r="C74" s="10">
        <v>62.3553</v>
      </c>
      <c r="D74" s="9"/>
      <c r="E74" s="10">
        <v>70</v>
      </c>
      <c r="F74" s="10">
        <v>76.897800000000004</v>
      </c>
      <c r="G74" s="10">
        <v>35.624099999999999</v>
      </c>
      <c r="H74" s="9"/>
      <c r="I74" s="10">
        <v>70</v>
      </c>
      <c r="J74" s="10">
        <v>66.495199999999997</v>
      </c>
      <c r="K74" s="10">
        <v>52.9375</v>
      </c>
    </row>
    <row r="75" spans="1:11">
      <c r="A75" s="10">
        <v>71</v>
      </c>
      <c r="B75" s="10">
        <v>25.694099999999999</v>
      </c>
      <c r="C75" s="10">
        <v>56.746699999999997</v>
      </c>
      <c r="D75" s="9"/>
      <c r="E75" s="10">
        <v>71</v>
      </c>
      <c r="F75" s="10">
        <v>72.4161</v>
      </c>
      <c r="G75" s="10">
        <v>37.463500000000003</v>
      </c>
      <c r="H75" s="9"/>
      <c r="I75" s="10">
        <v>71</v>
      </c>
      <c r="J75" s="10">
        <v>65.8125</v>
      </c>
      <c r="K75" s="10">
        <v>52.461500000000001</v>
      </c>
    </row>
    <row r="76" spans="1:11">
      <c r="A76" s="10">
        <v>72</v>
      </c>
      <c r="B76" s="10">
        <v>23.088799999999999</v>
      </c>
      <c r="C76" s="10">
        <v>51.5197</v>
      </c>
      <c r="D76" s="9"/>
      <c r="E76" s="10">
        <v>72</v>
      </c>
      <c r="F76" s="10">
        <v>68.748199999999997</v>
      </c>
      <c r="G76" s="10">
        <v>39.974499999999999</v>
      </c>
      <c r="H76" s="9"/>
      <c r="I76" s="10">
        <v>72</v>
      </c>
      <c r="J76" s="10">
        <v>66.081699999999998</v>
      </c>
      <c r="K76" s="10">
        <v>51.860599999999998</v>
      </c>
    </row>
    <row r="77" spans="1:11">
      <c r="A77" s="10">
        <v>73</v>
      </c>
      <c r="B77" s="10">
        <v>21.069099999999999</v>
      </c>
      <c r="C77" s="10">
        <v>47.5</v>
      </c>
      <c r="D77" s="9"/>
      <c r="E77" s="10">
        <v>73</v>
      </c>
      <c r="F77" s="10">
        <v>68.656899999999993</v>
      </c>
      <c r="G77" s="10">
        <v>42.536499999999997</v>
      </c>
      <c r="H77" s="9"/>
      <c r="I77" s="10">
        <v>73</v>
      </c>
      <c r="J77" s="10">
        <v>66.572100000000006</v>
      </c>
      <c r="K77" s="10">
        <v>48.605800000000002</v>
      </c>
    </row>
    <row r="78" spans="1:11">
      <c r="A78" s="10">
        <v>74</v>
      </c>
      <c r="B78" s="10">
        <v>19.578900000000001</v>
      </c>
      <c r="C78" s="10">
        <v>45.085500000000003</v>
      </c>
      <c r="D78" s="9"/>
      <c r="E78" s="10">
        <v>74</v>
      </c>
      <c r="F78" s="10">
        <v>69.795599999999993</v>
      </c>
      <c r="G78" s="10">
        <v>44.7117</v>
      </c>
      <c r="H78" s="9"/>
      <c r="I78" s="10">
        <v>74</v>
      </c>
      <c r="J78" s="10">
        <v>67.908699999999996</v>
      </c>
      <c r="K78" s="10">
        <v>45.163499999999999</v>
      </c>
    </row>
    <row r="79" spans="1:11">
      <c r="A79" s="10">
        <v>75</v>
      </c>
      <c r="B79" s="10">
        <v>18.947399999999998</v>
      </c>
      <c r="C79" s="10">
        <v>44.0822</v>
      </c>
      <c r="D79" s="9"/>
      <c r="E79" s="10">
        <v>75</v>
      </c>
      <c r="F79" s="10">
        <v>70.733599999999996</v>
      </c>
      <c r="G79" s="10">
        <v>46.9818</v>
      </c>
      <c r="H79" s="9"/>
      <c r="I79" s="10">
        <v>75</v>
      </c>
      <c r="J79" s="10">
        <v>71.514399999999995</v>
      </c>
      <c r="K79" s="10">
        <v>43.418300000000002</v>
      </c>
    </row>
    <row r="80" spans="1:11">
      <c r="A80" s="10">
        <v>76</v>
      </c>
      <c r="B80" s="10">
        <v>19.194099999999999</v>
      </c>
      <c r="C80" s="10">
        <v>44.825699999999998</v>
      </c>
      <c r="D80" s="9"/>
      <c r="E80" s="10">
        <v>76</v>
      </c>
      <c r="F80" s="10">
        <v>70.897800000000004</v>
      </c>
      <c r="G80" s="10">
        <v>48.372300000000003</v>
      </c>
      <c r="H80" s="9"/>
      <c r="I80" s="10">
        <v>76</v>
      </c>
      <c r="J80" s="10">
        <v>73.25</v>
      </c>
      <c r="K80" s="10">
        <v>44.149000000000001</v>
      </c>
    </row>
    <row r="81" spans="1:11">
      <c r="A81" s="10">
        <v>77</v>
      </c>
      <c r="B81" s="10">
        <v>20.236799999999999</v>
      </c>
      <c r="C81" s="10">
        <v>46.9178</v>
      </c>
      <c r="D81" s="9"/>
      <c r="E81" s="10">
        <v>77</v>
      </c>
      <c r="F81" s="10">
        <v>70.967200000000005</v>
      </c>
      <c r="G81" s="10">
        <v>47.255499999999998</v>
      </c>
      <c r="H81" s="9"/>
      <c r="I81" s="10">
        <v>77</v>
      </c>
      <c r="J81" s="10">
        <v>72.336500000000001</v>
      </c>
      <c r="K81" s="10">
        <v>43.413499999999999</v>
      </c>
    </row>
    <row r="82" spans="1:11">
      <c r="A82" s="10">
        <v>78</v>
      </c>
      <c r="B82" s="10">
        <v>22.815799999999999</v>
      </c>
      <c r="C82" s="10">
        <v>48.927599999999998</v>
      </c>
      <c r="D82" s="9"/>
      <c r="E82" s="10">
        <v>78</v>
      </c>
      <c r="F82" s="10">
        <v>69.707999999999998</v>
      </c>
      <c r="G82" s="10">
        <v>44.215299999999999</v>
      </c>
      <c r="H82" s="9"/>
      <c r="I82" s="10">
        <v>78</v>
      </c>
      <c r="J82" s="10">
        <v>75.331699999999998</v>
      </c>
      <c r="K82" s="10">
        <v>42.394199999999998</v>
      </c>
    </row>
    <row r="83" spans="1:11">
      <c r="A83" s="10">
        <v>79</v>
      </c>
      <c r="B83" s="10">
        <v>26.463799999999999</v>
      </c>
      <c r="C83" s="10">
        <v>51.0197</v>
      </c>
      <c r="D83" s="9"/>
      <c r="E83" s="10">
        <v>79</v>
      </c>
      <c r="F83" s="10">
        <v>68.255499999999998</v>
      </c>
      <c r="G83" s="10">
        <v>41.642299999999999</v>
      </c>
      <c r="H83" s="9"/>
      <c r="I83" s="10">
        <v>79</v>
      </c>
      <c r="J83" s="10">
        <v>79.413499999999999</v>
      </c>
      <c r="K83" s="10">
        <v>44.1875</v>
      </c>
    </row>
    <row r="84" spans="1:11">
      <c r="A84" s="10">
        <v>80</v>
      </c>
      <c r="B84" s="10">
        <v>30.2928</v>
      </c>
      <c r="C84" s="10">
        <v>52.483600000000003</v>
      </c>
      <c r="D84" s="9"/>
      <c r="E84" s="10">
        <v>80</v>
      </c>
      <c r="F84" s="10">
        <v>68.215299999999999</v>
      </c>
      <c r="G84" s="10">
        <v>39.335799999999999</v>
      </c>
      <c r="H84" s="9"/>
      <c r="I84" s="10">
        <v>80</v>
      </c>
      <c r="J84" s="10">
        <v>81.163499999999999</v>
      </c>
      <c r="K84" s="10">
        <v>44.629800000000003</v>
      </c>
    </row>
    <row r="85" spans="1:11">
      <c r="A85" s="10">
        <v>81</v>
      </c>
      <c r="B85" s="10">
        <v>34.023000000000003</v>
      </c>
      <c r="C85" s="10">
        <v>54.210500000000003</v>
      </c>
      <c r="D85" s="9"/>
      <c r="E85" s="10">
        <v>81</v>
      </c>
      <c r="F85" s="10">
        <v>67.478099999999998</v>
      </c>
      <c r="G85" s="10">
        <v>36.200699999999998</v>
      </c>
      <c r="H85" s="9"/>
      <c r="I85" s="10">
        <v>81</v>
      </c>
      <c r="J85" s="10">
        <v>80.706699999999998</v>
      </c>
      <c r="K85" s="10">
        <v>46.644199999999998</v>
      </c>
    </row>
    <row r="86" spans="1:11">
      <c r="A86" s="10">
        <v>82</v>
      </c>
      <c r="B86" s="10">
        <v>36.552599999999998</v>
      </c>
      <c r="C86" s="10">
        <v>55.398000000000003</v>
      </c>
      <c r="D86" s="9"/>
      <c r="E86" s="10">
        <v>82</v>
      </c>
      <c r="F86" s="10">
        <v>64.124099999999999</v>
      </c>
      <c r="G86" s="10">
        <v>30.755500000000001</v>
      </c>
      <c r="H86" s="9"/>
      <c r="I86" s="10">
        <v>82</v>
      </c>
      <c r="J86" s="10">
        <v>82.298100000000005</v>
      </c>
      <c r="K86" s="10">
        <v>52.975999999999999</v>
      </c>
    </row>
    <row r="87" spans="1:11">
      <c r="A87" s="10">
        <v>83</v>
      </c>
      <c r="B87" s="10">
        <v>38.973700000000001</v>
      </c>
      <c r="C87" s="10">
        <v>56.361800000000002</v>
      </c>
      <c r="D87" s="9"/>
      <c r="E87" s="10">
        <v>83</v>
      </c>
      <c r="F87" s="10">
        <v>59.368600000000001</v>
      </c>
      <c r="G87" s="10">
        <v>24.923400000000001</v>
      </c>
      <c r="H87" s="9"/>
      <c r="I87" s="10">
        <v>83</v>
      </c>
      <c r="J87" s="10">
        <v>84.350999999999999</v>
      </c>
      <c r="K87" s="10">
        <v>57.889400000000002</v>
      </c>
    </row>
    <row r="88" spans="1:11">
      <c r="A88" s="10">
        <v>84</v>
      </c>
      <c r="B88" s="10">
        <v>41.368400000000001</v>
      </c>
      <c r="C88" s="10">
        <v>54.726999999999997</v>
      </c>
      <c r="D88" s="9"/>
      <c r="E88" s="10">
        <v>84</v>
      </c>
      <c r="F88" s="10">
        <v>55.131399999999999</v>
      </c>
      <c r="G88" s="10">
        <v>21.613099999999999</v>
      </c>
      <c r="H88" s="9"/>
      <c r="I88" s="10">
        <v>84</v>
      </c>
      <c r="J88" s="10">
        <v>86.129800000000003</v>
      </c>
      <c r="K88" s="10">
        <v>60.197099999999999</v>
      </c>
    </row>
    <row r="89" spans="1:11">
      <c r="A89" s="10">
        <v>85</v>
      </c>
      <c r="B89" s="10">
        <v>43.549300000000002</v>
      </c>
      <c r="C89" s="10">
        <v>52.539499999999997</v>
      </c>
      <c r="D89" s="9"/>
      <c r="E89" s="10">
        <v>85</v>
      </c>
      <c r="F89" s="10">
        <v>55.226300000000002</v>
      </c>
      <c r="G89" s="10">
        <v>19.9161</v>
      </c>
      <c r="H89" s="9"/>
      <c r="I89" s="10">
        <v>85</v>
      </c>
      <c r="J89" s="10">
        <v>92.846199999999996</v>
      </c>
      <c r="K89" s="10">
        <v>66.850999999999999</v>
      </c>
    </row>
    <row r="90" spans="1:11">
      <c r="A90" s="10">
        <v>86</v>
      </c>
      <c r="B90" s="10">
        <v>44.444099999999999</v>
      </c>
      <c r="C90" s="10">
        <v>49.805900000000001</v>
      </c>
      <c r="D90" s="9"/>
      <c r="E90" s="10">
        <v>86</v>
      </c>
      <c r="F90" s="10">
        <v>56.259099999999997</v>
      </c>
      <c r="G90" s="10">
        <v>19.142299999999999</v>
      </c>
      <c r="H90" s="9"/>
      <c r="I90" s="10">
        <v>86</v>
      </c>
      <c r="J90" s="10">
        <v>98.269199999999998</v>
      </c>
      <c r="K90" s="10">
        <v>75.298100000000005</v>
      </c>
    </row>
    <row r="91" spans="1:11">
      <c r="A91" s="10">
        <v>87</v>
      </c>
      <c r="B91" s="10">
        <v>45.121699999999997</v>
      </c>
      <c r="C91" s="10">
        <v>48.684199999999997</v>
      </c>
      <c r="D91" s="9"/>
      <c r="E91" s="10">
        <v>87</v>
      </c>
      <c r="F91" s="10">
        <v>57.697099999999999</v>
      </c>
      <c r="G91" s="10">
        <v>19.8139</v>
      </c>
      <c r="H91" s="9"/>
      <c r="I91" s="10">
        <v>87</v>
      </c>
      <c r="J91" s="10">
        <v>97.908699999999996</v>
      </c>
      <c r="K91" s="10">
        <v>79.778800000000004</v>
      </c>
    </row>
    <row r="92" spans="1:11">
      <c r="A92" s="10">
        <v>88</v>
      </c>
      <c r="B92" s="10">
        <v>46.907899999999998</v>
      </c>
      <c r="C92" s="10">
        <v>48.2928</v>
      </c>
      <c r="D92" s="9"/>
      <c r="E92" s="10">
        <v>88</v>
      </c>
      <c r="F92" s="10">
        <v>57.759099999999997</v>
      </c>
      <c r="G92" s="10">
        <v>21.280999999999999</v>
      </c>
      <c r="H92" s="9"/>
      <c r="I92" s="10">
        <v>88</v>
      </c>
      <c r="J92" s="10">
        <v>92.211500000000001</v>
      </c>
      <c r="K92" s="10">
        <v>80.961500000000001</v>
      </c>
    </row>
    <row r="93" spans="1:11">
      <c r="A93" s="10">
        <v>89</v>
      </c>
      <c r="B93" s="10">
        <v>49.4803</v>
      </c>
      <c r="C93" s="10">
        <v>49.006599999999999</v>
      </c>
      <c r="D93" s="9"/>
      <c r="E93" s="10">
        <v>89</v>
      </c>
      <c r="F93" s="10">
        <v>56.2226</v>
      </c>
      <c r="G93" s="10">
        <v>22.372299999999999</v>
      </c>
      <c r="H93" s="9"/>
      <c r="I93" s="10">
        <v>89</v>
      </c>
      <c r="J93" s="10">
        <v>85.182699999999997</v>
      </c>
      <c r="K93" s="10">
        <v>79.783699999999996</v>
      </c>
    </row>
    <row r="94" spans="1:11">
      <c r="A94" s="10">
        <v>90</v>
      </c>
      <c r="B94" s="10">
        <v>51.578899999999997</v>
      </c>
      <c r="C94" s="10">
        <v>50.101999999999997</v>
      </c>
      <c r="D94" s="9"/>
      <c r="E94" s="10">
        <v>90</v>
      </c>
      <c r="F94" s="10">
        <v>54.770099999999999</v>
      </c>
      <c r="G94" s="10">
        <v>22.707999999999998</v>
      </c>
      <c r="H94" s="9"/>
      <c r="I94" s="10">
        <v>90</v>
      </c>
      <c r="J94" s="10">
        <v>79.610600000000005</v>
      </c>
      <c r="K94" s="10">
        <v>75.942300000000003</v>
      </c>
    </row>
    <row r="95" spans="1:11">
      <c r="A95" s="10">
        <v>91</v>
      </c>
      <c r="B95" s="10">
        <v>52.990099999999998</v>
      </c>
      <c r="C95" s="10">
        <v>51.253300000000003</v>
      </c>
      <c r="D95" s="9"/>
      <c r="E95" s="10">
        <v>91</v>
      </c>
      <c r="F95" s="10">
        <v>54.036499999999997</v>
      </c>
      <c r="G95" s="10">
        <v>22.624099999999999</v>
      </c>
      <c r="H95" s="9"/>
      <c r="I95" s="10">
        <v>91</v>
      </c>
      <c r="J95" s="10">
        <v>75.125</v>
      </c>
      <c r="K95" s="10">
        <v>70.048100000000005</v>
      </c>
    </row>
    <row r="96" spans="1:11">
      <c r="A96" s="10">
        <v>92</v>
      </c>
      <c r="B96" s="10">
        <v>53.601999999999997</v>
      </c>
      <c r="C96" s="10">
        <v>52.657899999999998</v>
      </c>
      <c r="D96" s="9"/>
      <c r="E96" s="10">
        <v>92</v>
      </c>
      <c r="F96" s="10">
        <v>52.189799999999998</v>
      </c>
      <c r="G96" s="10">
        <v>22.646000000000001</v>
      </c>
      <c r="H96" s="9"/>
      <c r="I96" s="10">
        <v>92</v>
      </c>
      <c r="J96" s="10">
        <v>69.538499999999999</v>
      </c>
      <c r="K96" s="10">
        <v>64.149000000000001</v>
      </c>
    </row>
    <row r="97" spans="1:11">
      <c r="A97" s="10">
        <v>93</v>
      </c>
      <c r="B97" s="10">
        <v>54.348700000000001</v>
      </c>
      <c r="C97" s="10">
        <v>54.069099999999999</v>
      </c>
      <c r="D97" s="9"/>
      <c r="E97" s="10">
        <v>93</v>
      </c>
      <c r="F97" s="10">
        <v>48.8431</v>
      </c>
      <c r="G97" s="10">
        <v>22.7883</v>
      </c>
      <c r="H97" s="9"/>
      <c r="I97" s="10">
        <v>93</v>
      </c>
      <c r="J97" s="10">
        <v>63.221200000000003</v>
      </c>
      <c r="K97" s="10">
        <v>59.399000000000001</v>
      </c>
    </row>
    <row r="98" spans="1:11">
      <c r="A98" s="10">
        <v>94</v>
      </c>
      <c r="B98" s="10">
        <v>54.740099999999998</v>
      </c>
      <c r="C98" s="10">
        <v>54.039499999999997</v>
      </c>
      <c r="D98" s="9"/>
      <c r="E98" s="10">
        <v>94</v>
      </c>
      <c r="F98" s="10">
        <v>48.1387</v>
      </c>
      <c r="G98" s="10">
        <v>22.587599999999998</v>
      </c>
      <c r="H98" s="9"/>
      <c r="I98" s="10">
        <v>94</v>
      </c>
      <c r="J98" s="10">
        <v>65.5</v>
      </c>
      <c r="K98" s="10">
        <v>58.822099999999999</v>
      </c>
    </row>
    <row r="99" spans="1:11">
      <c r="A99" s="10">
        <v>95</v>
      </c>
      <c r="B99" s="10">
        <v>55.032899999999998</v>
      </c>
      <c r="C99" s="10">
        <v>53.141399999999997</v>
      </c>
      <c r="D99" s="9"/>
      <c r="E99" s="10">
        <v>95</v>
      </c>
      <c r="F99" s="10">
        <v>50.875900000000001</v>
      </c>
      <c r="G99" s="10">
        <v>23.437999999999999</v>
      </c>
      <c r="H99" s="9"/>
      <c r="I99" s="10">
        <v>95</v>
      </c>
      <c r="J99" s="10">
        <v>76.793300000000002</v>
      </c>
      <c r="K99" s="10">
        <v>61.548099999999998</v>
      </c>
    </row>
    <row r="100" spans="1:11">
      <c r="A100" s="10">
        <v>96</v>
      </c>
      <c r="B100" s="10">
        <v>53.773000000000003</v>
      </c>
      <c r="C100" s="10">
        <v>52.391399999999997</v>
      </c>
      <c r="D100" s="9"/>
      <c r="E100" s="10">
        <v>96</v>
      </c>
      <c r="F100" s="10">
        <v>55.733600000000003</v>
      </c>
      <c r="G100" s="10">
        <v>24.478100000000001</v>
      </c>
      <c r="H100" s="9"/>
      <c r="I100" s="10">
        <v>96</v>
      </c>
      <c r="J100" s="10">
        <v>89.600999999999999</v>
      </c>
      <c r="K100" s="10">
        <v>65.331699999999998</v>
      </c>
    </row>
    <row r="101" spans="1:11">
      <c r="A101" s="10">
        <v>97</v>
      </c>
      <c r="B101" s="10">
        <v>52.1053</v>
      </c>
      <c r="C101" s="10">
        <v>51.907899999999998</v>
      </c>
      <c r="D101" s="9"/>
      <c r="E101" s="10">
        <v>97</v>
      </c>
      <c r="F101" s="10">
        <v>60.697099999999999</v>
      </c>
      <c r="G101" s="10">
        <v>24.386900000000001</v>
      </c>
      <c r="H101" s="9"/>
      <c r="I101" s="10">
        <v>97</v>
      </c>
      <c r="J101" s="10">
        <v>100.04810000000001</v>
      </c>
      <c r="K101" s="10">
        <v>69.225999999999999</v>
      </c>
    </row>
    <row r="102" spans="1:11">
      <c r="A102" s="10">
        <v>98</v>
      </c>
      <c r="B102" s="10">
        <v>50.963799999999999</v>
      </c>
      <c r="C102" s="10">
        <v>51.450699999999998</v>
      </c>
      <c r="D102" s="9"/>
      <c r="E102" s="10">
        <v>98</v>
      </c>
      <c r="F102" s="10">
        <v>64.397800000000004</v>
      </c>
      <c r="G102" s="10">
        <v>21.7883</v>
      </c>
      <c r="H102" s="9"/>
      <c r="I102" s="10">
        <v>98</v>
      </c>
      <c r="J102" s="10">
        <v>104.01439999999999</v>
      </c>
      <c r="K102" s="10">
        <v>71.649000000000001</v>
      </c>
    </row>
    <row r="103" spans="1:11">
      <c r="A103" s="10">
        <v>99</v>
      </c>
      <c r="B103" s="10">
        <v>50.286200000000001</v>
      </c>
      <c r="C103" s="10">
        <v>51.2072</v>
      </c>
      <c r="D103" s="9"/>
      <c r="E103" s="10">
        <v>99</v>
      </c>
      <c r="F103" s="10">
        <v>69.262799999999999</v>
      </c>
      <c r="G103" s="10">
        <v>20.310199999999998</v>
      </c>
      <c r="H103" s="9"/>
      <c r="I103" s="10">
        <v>99</v>
      </c>
      <c r="J103" s="10">
        <v>100.63460000000001</v>
      </c>
      <c r="K103" s="10">
        <v>74.274000000000001</v>
      </c>
    </row>
    <row r="104" spans="1:11">
      <c r="A104" s="10">
        <v>100</v>
      </c>
      <c r="B104" s="10">
        <v>49.601999999999997</v>
      </c>
      <c r="C104" s="10">
        <v>51.348700000000001</v>
      </c>
      <c r="D104" s="9"/>
      <c r="E104" s="10">
        <v>100</v>
      </c>
      <c r="F104" s="10">
        <v>75.667900000000003</v>
      </c>
      <c r="G104" s="10">
        <v>21.569299999999998</v>
      </c>
      <c r="H104" s="9"/>
      <c r="I104" s="10">
        <v>100</v>
      </c>
      <c r="J104" s="10">
        <v>96.076899999999995</v>
      </c>
      <c r="K104" s="10">
        <v>81.1875</v>
      </c>
    </row>
    <row r="105" spans="1:11">
      <c r="A105" s="10">
        <v>101</v>
      </c>
      <c r="B105" s="10">
        <v>48.506599999999999</v>
      </c>
      <c r="C105" s="10">
        <v>52.342100000000002</v>
      </c>
      <c r="D105" s="9"/>
      <c r="E105" s="10">
        <v>101</v>
      </c>
      <c r="F105" s="10">
        <v>82.627700000000004</v>
      </c>
      <c r="G105" s="10">
        <v>25.894200000000001</v>
      </c>
      <c r="H105" s="9"/>
      <c r="I105" s="10">
        <v>101</v>
      </c>
      <c r="J105" s="10">
        <v>92.711500000000001</v>
      </c>
      <c r="K105" s="10">
        <v>84.913499999999999</v>
      </c>
    </row>
    <row r="106" spans="1:11">
      <c r="A106" s="10">
        <v>102</v>
      </c>
      <c r="B106" s="10">
        <v>46.220399999999998</v>
      </c>
      <c r="C106" s="10">
        <v>53.213799999999999</v>
      </c>
      <c r="D106" s="9"/>
      <c r="E106" s="10">
        <v>102</v>
      </c>
      <c r="F106" s="10">
        <v>89.124099999999999</v>
      </c>
      <c r="G106" s="10">
        <v>32.985399999999998</v>
      </c>
      <c r="H106" s="9"/>
      <c r="I106" s="10">
        <v>102</v>
      </c>
      <c r="J106" s="10">
        <v>90.206699999999998</v>
      </c>
      <c r="K106" s="10">
        <v>85.966300000000004</v>
      </c>
    </row>
    <row r="107" spans="1:11">
      <c r="A107" s="10">
        <v>103</v>
      </c>
      <c r="B107" s="10">
        <v>43.447400000000002</v>
      </c>
      <c r="C107" s="10">
        <v>54.513199999999998</v>
      </c>
      <c r="D107" s="9"/>
      <c r="E107" s="10">
        <v>103</v>
      </c>
      <c r="F107" s="10">
        <v>94.127700000000004</v>
      </c>
      <c r="G107" s="10">
        <v>41.737200000000001</v>
      </c>
      <c r="H107" s="9"/>
      <c r="I107" s="10">
        <v>103</v>
      </c>
      <c r="J107" s="10">
        <v>90.120199999999997</v>
      </c>
      <c r="K107" s="10">
        <v>89.471199999999996</v>
      </c>
    </row>
    <row r="108" spans="1:11">
      <c r="A108" s="10">
        <v>104</v>
      </c>
      <c r="B108" s="10">
        <v>40.460500000000003</v>
      </c>
      <c r="C108" s="10">
        <v>54.963799999999999</v>
      </c>
      <c r="D108" s="9"/>
      <c r="E108" s="10">
        <v>104</v>
      </c>
      <c r="F108" s="10">
        <v>95.164199999999994</v>
      </c>
      <c r="G108" s="10">
        <v>48.2117</v>
      </c>
      <c r="H108" s="9"/>
      <c r="I108" s="10">
        <v>104</v>
      </c>
      <c r="J108" s="10">
        <v>91.225999999999999</v>
      </c>
      <c r="K108" s="10">
        <v>93.115399999999994</v>
      </c>
    </row>
    <row r="109" spans="1:11">
      <c r="A109" s="10">
        <v>105</v>
      </c>
      <c r="B109" s="10">
        <v>37.378300000000003</v>
      </c>
      <c r="C109" s="10">
        <v>55.026299999999999</v>
      </c>
      <c r="D109" s="9"/>
      <c r="E109" s="10">
        <v>105</v>
      </c>
      <c r="F109" s="10">
        <v>94</v>
      </c>
      <c r="G109" s="10">
        <v>51.729900000000001</v>
      </c>
      <c r="H109" s="9"/>
      <c r="I109" s="10">
        <v>105</v>
      </c>
      <c r="J109" s="10">
        <v>94.201899999999995</v>
      </c>
      <c r="K109" s="10">
        <v>98.5</v>
      </c>
    </row>
    <row r="110" spans="1:11">
      <c r="A110" s="10">
        <v>106</v>
      </c>
      <c r="B110" s="10">
        <v>35.569099999999999</v>
      </c>
      <c r="C110" s="10">
        <v>53.740099999999998</v>
      </c>
      <c r="D110" s="9"/>
      <c r="E110" s="10">
        <v>106</v>
      </c>
      <c r="F110" s="10">
        <v>91.164199999999994</v>
      </c>
      <c r="G110" s="10">
        <v>52.832099999999997</v>
      </c>
      <c r="H110" s="9"/>
      <c r="I110" s="10">
        <v>106</v>
      </c>
      <c r="J110" s="10">
        <v>98.774000000000001</v>
      </c>
      <c r="K110" s="10">
        <v>104.9615</v>
      </c>
    </row>
    <row r="111" spans="1:11">
      <c r="A111" s="10">
        <v>107</v>
      </c>
      <c r="B111" s="10">
        <v>34.9375</v>
      </c>
      <c r="C111" s="10">
        <v>50.786200000000001</v>
      </c>
      <c r="D111" s="9"/>
      <c r="E111" s="10">
        <v>107</v>
      </c>
      <c r="F111" s="10">
        <v>89.061999999999998</v>
      </c>
      <c r="G111" s="10">
        <v>53.478099999999998</v>
      </c>
      <c r="H111" s="9"/>
      <c r="I111" s="10">
        <v>107</v>
      </c>
      <c r="J111" s="10">
        <v>100.1923</v>
      </c>
      <c r="K111" s="10">
        <v>105.2548</v>
      </c>
    </row>
    <row r="112" spans="1:11">
      <c r="A112" s="10">
        <v>108</v>
      </c>
      <c r="B112" s="10">
        <v>34.710500000000003</v>
      </c>
      <c r="C112" s="10">
        <v>47.976999999999997</v>
      </c>
      <c r="D112" s="9"/>
      <c r="E112" s="10">
        <v>108</v>
      </c>
      <c r="F112" s="10">
        <v>91.835800000000006</v>
      </c>
      <c r="G112" s="10">
        <v>55.609499999999997</v>
      </c>
      <c r="H112" s="9"/>
      <c r="I112" s="10">
        <v>108</v>
      </c>
      <c r="J112" s="10">
        <v>103</v>
      </c>
      <c r="K112" s="10">
        <v>105.79810000000001</v>
      </c>
    </row>
    <row r="113" spans="1:11">
      <c r="A113" s="10">
        <v>109</v>
      </c>
      <c r="B113" s="10">
        <v>35.273000000000003</v>
      </c>
      <c r="C113" s="10">
        <v>45.621699999999997</v>
      </c>
      <c r="D113" s="9"/>
      <c r="E113" s="10">
        <v>109</v>
      </c>
      <c r="F113" s="10">
        <v>94.131399999999999</v>
      </c>
      <c r="G113" s="10">
        <v>57.8613</v>
      </c>
      <c r="H113" s="9"/>
      <c r="I113" s="10">
        <v>109</v>
      </c>
      <c r="J113" s="10">
        <v>107.0288</v>
      </c>
      <c r="K113" s="10">
        <v>109.4087</v>
      </c>
    </row>
    <row r="114" spans="1:11">
      <c r="A114" s="10">
        <v>110</v>
      </c>
      <c r="B114" s="10">
        <v>36.184199999999997</v>
      </c>
      <c r="C114" s="10">
        <v>45.157899999999998</v>
      </c>
      <c r="D114" s="9"/>
      <c r="E114" s="10">
        <v>110</v>
      </c>
      <c r="F114" s="10">
        <v>94.441599999999994</v>
      </c>
      <c r="G114" s="10">
        <v>60.353999999999999</v>
      </c>
      <c r="H114" s="9"/>
      <c r="I114" s="10">
        <v>110</v>
      </c>
      <c r="J114" s="10">
        <v>107.7885</v>
      </c>
      <c r="K114" s="10">
        <v>111.2212</v>
      </c>
    </row>
    <row r="115" spans="1:11">
      <c r="A115" s="10">
        <v>111</v>
      </c>
      <c r="B115" s="10">
        <v>36.631599999999999</v>
      </c>
      <c r="C115" s="10">
        <v>46.009900000000002</v>
      </c>
      <c r="D115" s="9"/>
      <c r="E115" s="10">
        <v>111</v>
      </c>
      <c r="F115" s="10">
        <v>93.627700000000004</v>
      </c>
      <c r="G115" s="10">
        <v>63.2226</v>
      </c>
      <c r="H115" s="9"/>
      <c r="I115" s="10">
        <v>111</v>
      </c>
      <c r="J115" s="10">
        <v>104.32689999999999</v>
      </c>
      <c r="K115" s="10">
        <v>104.13460000000001</v>
      </c>
    </row>
    <row r="116" spans="1:11">
      <c r="A116" s="10">
        <v>112</v>
      </c>
      <c r="B116" s="10">
        <v>38.194099999999999</v>
      </c>
      <c r="C116" s="10">
        <v>48.131599999999999</v>
      </c>
      <c r="D116" s="9"/>
      <c r="E116" s="10">
        <v>112</v>
      </c>
      <c r="F116" s="10">
        <v>93.262799999999999</v>
      </c>
      <c r="G116" s="10">
        <v>66.018199999999993</v>
      </c>
      <c r="H116" s="9"/>
      <c r="I116" s="10">
        <v>112</v>
      </c>
      <c r="J116" s="10">
        <v>98.375</v>
      </c>
      <c r="K116" s="10">
        <v>94.105800000000002</v>
      </c>
    </row>
    <row r="117" spans="1:11">
      <c r="A117" s="10">
        <v>113</v>
      </c>
      <c r="B117" s="10">
        <v>40.753300000000003</v>
      </c>
      <c r="C117" s="10">
        <v>50.911200000000001</v>
      </c>
      <c r="D117" s="9"/>
      <c r="E117" s="10">
        <v>113</v>
      </c>
      <c r="F117" s="10">
        <v>92.938000000000002</v>
      </c>
      <c r="G117" s="10">
        <v>66.890500000000003</v>
      </c>
      <c r="H117" s="9"/>
      <c r="I117" s="10">
        <v>113</v>
      </c>
      <c r="J117" s="10">
        <v>87.985600000000005</v>
      </c>
      <c r="K117" s="10">
        <v>81.495199999999997</v>
      </c>
    </row>
    <row r="118" spans="1:11">
      <c r="A118" s="10">
        <v>114</v>
      </c>
      <c r="B118" s="10">
        <v>43.578899999999997</v>
      </c>
      <c r="C118" s="10">
        <v>53.776299999999999</v>
      </c>
      <c r="D118" s="9"/>
      <c r="E118" s="10">
        <v>114</v>
      </c>
      <c r="F118" s="10">
        <v>90.061999999999998</v>
      </c>
      <c r="G118" s="10">
        <v>64.792000000000002</v>
      </c>
      <c r="H118" s="9"/>
      <c r="I118" s="10">
        <v>114</v>
      </c>
      <c r="J118" s="10">
        <v>79.201899999999995</v>
      </c>
      <c r="K118" s="10">
        <v>65.225999999999999</v>
      </c>
    </row>
    <row r="119" spans="1:11">
      <c r="A119" s="10">
        <v>115</v>
      </c>
      <c r="B119" s="10">
        <v>47.328899999999997</v>
      </c>
      <c r="C119" s="10">
        <v>56.756599999999999</v>
      </c>
      <c r="D119" s="9"/>
      <c r="E119" s="10">
        <v>115</v>
      </c>
      <c r="F119" s="10">
        <v>80.324799999999996</v>
      </c>
      <c r="G119" s="10">
        <v>56.992699999999999</v>
      </c>
      <c r="H119" s="9"/>
      <c r="I119" s="10">
        <v>115</v>
      </c>
      <c r="J119" s="10">
        <v>76.110600000000005</v>
      </c>
      <c r="K119" s="10">
        <v>55.211500000000001</v>
      </c>
    </row>
    <row r="120" spans="1:11">
      <c r="A120" s="10">
        <v>116</v>
      </c>
      <c r="B120" s="10">
        <v>49.095399999999998</v>
      </c>
      <c r="C120" s="10">
        <v>58.861800000000002</v>
      </c>
      <c r="D120" s="9"/>
      <c r="E120" s="10">
        <v>116</v>
      </c>
      <c r="F120" s="10">
        <v>69.445300000000003</v>
      </c>
      <c r="G120" s="10">
        <v>47.098500000000001</v>
      </c>
      <c r="H120" s="9"/>
      <c r="I120" s="10">
        <v>116</v>
      </c>
      <c r="J120" s="10">
        <v>71.403800000000004</v>
      </c>
      <c r="K120" s="10">
        <v>49.947099999999999</v>
      </c>
    </row>
    <row r="121" spans="1:11">
      <c r="A121" s="10">
        <v>117</v>
      </c>
      <c r="B121" s="10">
        <v>48.789499999999997</v>
      </c>
      <c r="C121" s="10">
        <v>60.674300000000002</v>
      </c>
      <c r="D121" s="9"/>
      <c r="E121" s="10">
        <v>117</v>
      </c>
      <c r="F121" s="10">
        <v>63.302900000000001</v>
      </c>
      <c r="G121" s="10">
        <v>40.828499999999998</v>
      </c>
      <c r="H121" s="9"/>
      <c r="I121" s="10">
        <v>117</v>
      </c>
      <c r="J121" s="10">
        <v>66.865399999999994</v>
      </c>
      <c r="K121" s="10">
        <v>44.216299999999997</v>
      </c>
    </row>
    <row r="122" spans="1:11">
      <c r="A122" s="10">
        <v>118</v>
      </c>
      <c r="B122" s="10">
        <v>48.4375</v>
      </c>
      <c r="C122" s="10">
        <v>60.9803</v>
      </c>
      <c r="D122" s="9"/>
      <c r="E122" s="10">
        <v>118</v>
      </c>
      <c r="F122" s="10">
        <v>60.478099999999998</v>
      </c>
      <c r="G122" s="10">
        <v>34.689799999999998</v>
      </c>
      <c r="H122" s="9"/>
      <c r="I122" s="10">
        <v>118</v>
      </c>
      <c r="J122" s="10">
        <v>70.216300000000004</v>
      </c>
      <c r="K122" s="10">
        <v>41.153799999999997</v>
      </c>
    </row>
    <row r="123" spans="1:11">
      <c r="A123" s="10">
        <v>119</v>
      </c>
      <c r="B123" s="10">
        <v>46.9803</v>
      </c>
      <c r="C123" s="10">
        <v>60.2072</v>
      </c>
      <c r="D123" s="9"/>
      <c r="E123" s="10">
        <v>119</v>
      </c>
      <c r="F123" s="10">
        <v>56.1496</v>
      </c>
      <c r="G123" s="10">
        <v>28.744499999999999</v>
      </c>
      <c r="H123" s="9"/>
      <c r="I123" s="10">
        <v>119</v>
      </c>
      <c r="J123" s="10">
        <v>75.216300000000004</v>
      </c>
      <c r="K123" s="10">
        <v>41.264400000000002</v>
      </c>
    </row>
    <row r="124" spans="1:11">
      <c r="A124" s="10">
        <v>120</v>
      </c>
      <c r="B124" s="10">
        <v>44.5822</v>
      </c>
      <c r="C124" s="10">
        <v>58.0625</v>
      </c>
      <c r="D124" s="9"/>
      <c r="E124" s="10">
        <v>120</v>
      </c>
      <c r="F124" s="10">
        <v>51.748199999999997</v>
      </c>
      <c r="G124" s="10">
        <v>27.251799999999999</v>
      </c>
      <c r="H124" s="9"/>
      <c r="I124" s="10">
        <v>120</v>
      </c>
      <c r="J124" s="10">
        <v>78.423100000000005</v>
      </c>
      <c r="K124" s="10">
        <v>43.235599999999998</v>
      </c>
    </row>
    <row r="125" spans="1:11">
      <c r="A125" s="10">
        <v>121</v>
      </c>
      <c r="B125" s="10">
        <v>41.799300000000002</v>
      </c>
      <c r="C125" s="10">
        <v>55.588799999999999</v>
      </c>
      <c r="D125" s="9"/>
      <c r="E125" s="10">
        <v>121</v>
      </c>
      <c r="F125" s="10">
        <v>51.215299999999999</v>
      </c>
      <c r="G125" s="10">
        <v>27.682500000000001</v>
      </c>
      <c r="H125" s="9"/>
      <c r="I125" s="10">
        <v>121</v>
      </c>
      <c r="J125" s="10">
        <v>78.841300000000004</v>
      </c>
      <c r="K125" s="10">
        <v>45.033700000000003</v>
      </c>
    </row>
    <row r="126" spans="1:11">
      <c r="A126" s="10">
        <v>122</v>
      </c>
      <c r="B126" s="10">
        <v>39.7697</v>
      </c>
      <c r="C126" s="10">
        <v>53.3947</v>
      </c>
      <c r="D126" s="9"/>
      <c r="E126" s="10">
        <v>122</v>
      </c>
      <c r="F126" s="10">
        <v>51.799300000000002</v>
      </c>
      <c r="G126" s="10">
        <v>27.4526</v>
      </c>
      <c r="H126" s="9"/>
      <c r="I126" s="10">
        <v>122</v>
      </c>
      <c r="J126" s="10">
        <v>77.25</v>
      </c>
      <c r="K126" s="10">
        <v>42.822099999999999</v>
      </c>
    </row>
    <row r="127" spans="1:11">
      <c r="A127" s="10">
        <v>123</v>
      </c>
      <c r="B127" s="10">
        <v>38.3553</v>
      </c>
      <c r="C127" s="10">
        <v>50.9375</v>
      </c>
      <c r="D127" s="9"/>
      <c r="E127" s="10">
        <v>123</v>
      </c>
      <c r="F127" s="10">
        <v>51.452599999999997</v>
      </c>
      <c r="G127" s="10">
        <v>25.956199999999999</v>
      </c>
      <c r="H127" s="9"/>
      <c r="I127" s="10">
        <v>123</v>
      </c>
      <c r="J127" s="10">
        <v>72.975999999999999</v>
      </c>
      <c r="K127" s="10">
        <v>36.038499999999999</v>
      </c>
    </row>
    <row r="128" spans="1:11">
      <c r="A128" s="10">
        <v>124</v>
      </c>
      <c r="B128" s="10">
        <v>36.085500000000003</v>
      </c>
      <c r="C128" s="10">
        <v>46.809199999999997</v>
      </c>
      <c r="D128" s="9"/>
      <c r="E128" s="10">
        <v>124</v>
      </c>
      <c r="F128" s="10">
        <v>49.299300000000002</v>
      </c>
      <c r="G128" s="10">
        <v>24.467199999999998</v>
      </c>
      <c r="H128" s="9"/>
      <c r="I128" s="10">
        <v>124</v>
      </c>
      <c r="J128" s="10">
        <v>69.8125</v>
      </c>
      <c r="K128" s="10">
        <v>29.2837</v>
      </c>
    </row>
    <row r="129" spans="1:11">
      <c r="A129" s="10">
        <v>125</v>
      </c>
      <c r="B129" s="10">
        <v>33.690800000000003</v>
      </c>
      <c r="C129" s="10">
        <v>41.779600000000002</v>
      </c>
      <c r="D129" s="9"/>
      <c r="E129" s="10">
        <v>125</v>
      </c>
      <c r="F129" s="10">
        <v>45.532800000000002</v>
      </c>
      <c r="G129" s="10">
        <v>22.719000000000001</v>
      </c>
      <c r="H129" s="9"/>
      <c r="I129" s="10">
        <v>125</v>
      </c>
      <c r="J129" s="10">
        <v>70.471199999999996</v>
      </c>
      <c r="K129" s="10">
        <v>25.197099999999999</v>
      </c>
    </row>
    <row r="130" spans="1:11">
      <c r="A130" s="10">
        <v>126</v>
      </c>
      <c r="B130" s="10">
        <v>31.565799999999999</v>
      </c>
      <c r="C130" s="10">
        <v>36.865099999999998</v>
      </c>
      <c r="D130" s="9"/>
      <c r="E130" s="10">
        <v>126</v>
      </c>
      <c r="F130" s="10">
        <v>39.423400000000001</v>
      </c>
      <c r="G130" s="10">
        <v>20.3248</v>
      </c>
      <c r="H130" s="9"/>
      <c r="I130" s="10">
        <v>126</v>
      </c>
      <c r="J130" s="10">
        <v>73.639399999999995</v>
      </c>
      <c r="K130" s="10">
        <v>23.5625</v>
      </c>
    </row>
    <row r="131" spans="1:11">
      <c r="A131" s="10">
        <v>127</v>
      </c>
      <c r="B131" s="10">
        <v>30.171099999999999</v>
      </c>
      <c r="C131" s="10">
        <v>32.875</v>
      </c>
      <c r="D131" s="9"/>
      <c r="E131" s="10">
        <v>127</v>
      </c>
      <c r="F131" s="10">
        <v>34.3431</v>
      </c>
      <c r="G131" s="10">
        <v>17.755500000000001</v>
      </c>
      <c r="H131" s="9"/>
      <c r="I131" s="10">
        <v>127</v>
      </c>
      <c r="J131" s="10">
        <v>77.865399999999994</v>
      </c>
      <c r="K131" s="10">
        <v>23.860600000000002</v>
      </c>
    </row>
    <row r="132" spans="1:11">
      <c r="A132" s="10">
        <v>128</v>
      </c>
      <c r="B132" s="10">
        <v>29.102</v>
      </c>
      <c r="C132" s="10">
        <v>31.361799999999999</v>
      </c>
      <c r="D132" s="9"/>
      <c r="E132" s="10">
        <v>128</v>
      </c>
      <c r="F132" s="10">
        <v>32.646000000000001</v>
      </c>
      <c r="G132" s="10">
        <v>15.7883</v>
      </c>
      <c r="H132" s="9"/>
      <c r="I132" s="10">
        <v>128</v>
      </c>
      <c r="J132" s="10">
        <v>80.125</v>
      </c>
      <c r="K132" s="10">
        <v>25.629799999999999</v>
      </c>
    </row>
    <row r="133" spans="1:11">
      <c r="A133" s="10">
        <v>129</v>
      </c>
      <c r="B133" s="10">
        <v>28.036200000000001</v>
      </c>
      <c r="C133" s="10">
        <v>31.358599999999999</v>
      </c>
      <c r="D133" s="9"/>
      <c r="E133" s="10">
        <v>129</v>
      </c>
      <c r="F133" s="10">
        <v>32.700699999999998</v>
      </c>
      <c r="G133" s="10">
        <v>15.0547</v>
      </c>
      <c r="H133" s="9"/>
      <c r="I133" s="10">
        <v>129</v>
      </c>
      <c r="J133" s="10">
        <v>84.774000000000001</v>
      </c>
      <c r="K133" s="10">
        <v>29.350999999999999</v>
      </c>
    </row>
    <row r="134" spans="1:11">
      <c r="A134" s="10">
        <v>130</v>
      </c>
      <c r="B134" s="10">
        <v>27.309200000000001</v>
      </c>
      <c r="C134" s="10">
        <v>32.634900000000002</v>
      </c>
      <c r="D134" s="9"/>
      <c r="E134" s="10">
        <v>130</v>
      </c>
      <c r="F134" s="10">
        <v>32.908799999999999</v>
      </c>
      <c r="G134" s="10">
        <v>15.3248</v>
      </c>
      <c r="H134" s="9"/>
      <c r="I134" s="10">
        <v>130</v>
      </c>
      <c r="J134" s="10">
        <v>88.663499999999999</v>
      </c>
      <c r="K134" s="10">
        <v>33.115400000000001</v>
      </c>
    </row>
    <row r="135" spans="1:11">
      <c r="A135" s="10">
        <v>131</v>
      </c>
      <c r="B135" s="10">
        <v>26.759899999999998</v>
      </c>
      <c r="C135" s="10">
        <v>34.345399999999998</v>
      </c>
      <c r="D135" s="9"/>
      <c r="E135" s="10">
        <v>131</v>
      </c>
      <c r="F135" s="10">
        <v>33.010899999999999</v>
      </c>
      <c r="G135" s="10">
        <v>15.3285</v>
      </c>
      <c r="H135" s="9"/>
      <c r="I135" s="10">
        <v>131</v>
      </c>
      <c r="J135" s="10">
        <v>87.620199999999997</v>
      </c>
      <c r="K135" s="10">
        <v>36.331699999999998</v>
      </c>
    </row>
    <row r="136" spans="1:11">
      <c r="A136" s="10">
        <v>132</v>
      </c>
      <c r="B136" s="10">
        <v>26.782900000000001</v>
      </c>
      <c r="C136" s="10">
        <v>36.128300000000003</v>
      </c>
      <c r="D136" s="9"/>
      <c r="E136" s="10">
        <v>132</v>
      </c>
      <c r="F136" s="10">
        <v>32.7883</v>
      </c>
      <c r="G136" s="10">
        <v>14.1168</v>
      </c>
      <c r="H136" s="9"/>
      <c r="I136" s="10">
        <v>132</v>
      </c>
      <c r="J136" s="10">
        <v>84.889399999999995</v>
      </c>
      <c r="K136" s="10">
        <v>38.043300000000002</v>
      </c>
    </row>
    <row r="137" spans="1:11">
      <c r="A137" s="10">
        <v>133</v>
      </c>
      <c r="B137" s="10">
        <v>27.470400000000001</v>
      </c>
      <c r="C137" s="10">
        <v>38.914499999999997</v>
      </c>
      <c r="D137" s="9"/>
      <c r="E137" s="10">
        <v>133</v>
      </c>
      <c r="F137" s="10">
        <v>33.098500000000001</v>
      </c>
      <c r="G137" s="10">
        <v>12.6496</v>
      </c>
      <c r="H137" s="9"/>
      <c r="I137" s="10">
        <v>133</v>
      </c>
      <c r="J137" s="10">
        <v>85.706699999999998</v>
      </c>
      <c r="K137" s="10">
        <v>39.447099999999999</v>
      </c>
    </row>
    <row r="138" spans="1:11">
      <c r="A138" s="10">
        <v>134</v>
      </c>
      <c r="B138" s="10">
        <v>28.200700000000001</v>
      </c>
      <c r="C138" s="10">
        <v>40.802599999999998</v>
      </c>
      <c r="D138" s="9"/>
      <c r="E138" s="10">
        <v>134</v>
      </c>
      <c r="F138" s="10">
        <v>33.401499999999999</v>
      </c>
      <c r="G138" s="10">
        <v>10.635</v>
      </c>
      <c r="H138" s="9"/>
      <c r="I138" s="10">
        <v>134</v>
      </c>
      <c r="J138" s="10">
        <v>87.394199999999998</v>
      </c>
      <c r="K138" s="10">
        <v>40.75</v>
      </c>
    </row>
    <row r="139" spans="1:11">
      <c r="A139" s="10">
        <v>135</v>
      </c>
      <c r="B139" s="10">
        <v>29.197399999999998</v>
      </c>
      <c r="C139" s="10">
        <v>42.095399999999998</v>
      </c>
      <c r="D139" s="9"/>
      <c r="E139" s="10">
        <v>135</v>
      </c>
      <c r="F139" s="10">
        <v>33.131399999999999</v>
      </c>
      <c r="G139" s="10">
        <v>8.6241000000000003</v>
      </c>
      <c r="H139" s="9"/>
      <c r="I139" s="10">
        <v>135</v>
      </c>
      <c r="J139" s="10">
        <v>87.009600000000006</v>
      </c>
      <c r="K139" s="10">
        <v>39.653799999999997</v>
      </c>
    </row>
    <row r="140" spans="1:11">
      <c r="A140" s="10">
        <v>136</v>
      </c>
      <c r="B140" s="10">
        <v>29.401299999999999</v>
      </c>
      <c r="C140" s="10">
        <v>42.315800000000003</v>
      </c>
      <c r="D140" s="9"/>
      <c r="E140" s="10">
        <v>136</v>
      </c>
      <c r="F140" s="10">
        <v>33.313899999999997</v>
      </c>
      <c r="G140" s="10">
        <v>7.6933999999999996</v>
      </c>
      <c r="H140" s="9"/>
      <c r="I140" s="9"/>
      <c r="J140" s="9"/>
      <c r="K140" s="9"/>
    </row>
    <row r="141" spans="1:11">
      <c r="A141" s="10">
        <v>137</v>
      </c>
      <c r="B141" s="10">
        <v>29.0855</v>
      </c>
      <c r="C141" s="10">
        <v>41.986800000000002</v>
      </c>
      <c r="D141" s="9"/>
      <c r="E141" s="10">
        <v>137</v>
      </c>
      <c r="F141" s="10">
        <v>36.806600000000003</v>
      </c>
      <c r="G141" s="10">
        <v>9.1167999999999996</v>
      </c>
      <c r="H141" s="9"/>
      <c r="I141" s="9"/>
      <c r="J141" s="9"/>
      <c r="K141" s="9"/>
    </row>
    <row r="142" spans="1:11">
      <c r="A142" s="10">
        <v>138</v>
      </c>
      <c r="B142" s="10">
        <v>28.279599999999999</v>
      </c>
      <c r="C142" s="10">
        <v>41.460500000000003</v>
      </c>
      <c r="D142" s="9"/>
      <c r="E142" s="10">
        <v>138</v>
      </c>
      <c r="F142" s="10">
        <v>43.561999999999998</v>
      </c>
      <c r="G142" s="10">
        <v>11.5839</v>
      </c>
      <c r="H142" s="9"/>
      <c r="I142" s="9"/>
      <c r="J142" s="9"/>
      <c r="K142" s="9"/>
    </row>
    <row r="143" spans="1:11">
      <c r="A143" s="10">
        <v>139</v>
      </c>
      <c r="B143" s="10">
        <v>27.4375</v>
      </c>
      <c r="C143" s="10">
        <v>40.289499999999997</v>
      </c>
      <c r="D143" s="9"/>
      <c r="E143" s="10">
        <v>139</v>
      </c>
      <c r="F143" s="10">
        <v>49.890500000000003</v>
      </c>
      <c r="G143" s="10">
        <v>13.627700000000001</v>
      </c>
      <c r="H143" s="9"/>
      <c r="I143" s="9"/>
      <c r="J143" s="9"/>
      <c r="K143" s="9"/>
    </row>
    <row r="144" spans="1:11">
      <c r="A144" s="10">
        <v>140</v>
      </c>
      <c r="B144" s="10">
        <v>26.3553</v>
      </c>
      <c r="C144" s="10">
        <v>38.776299999999999</v>
      </c>
      <c r="D144" s="9"/>
      <c r="E144" s="9"/>
      <c r="F144" s="9"/>
      <c r="G144" s="9"/>
      <c r="H144" s="9"/>
      <c r="I144" s="9"/>
      <c r="J144" s="9"/>
      <c r="K144" s="9"/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56"/>
  <sheetViews>
    <sheetView zoomScale="93" zoomScaleNormal="75" workbookViewId="0">
      <selection activeCell="Q33" sqref="Q33"/>
    </sheetView>
  </sheetViews>
  <sheetFormatPr baseColWidth="10" defaultColWidth="9" defaultRowHeight="16"/>
  <sheetData>
    <row r="1" spans="1:48" ht="17.5" customHeight="1">
      <c r="A1" s="14" t="s">
        <v>1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</row>
    <row r="2" spans="1:48">
      <c r="U2" s="9"/>
      <c r="V2" s="9"/>
      <c r="W2" s="9"/>
      <c r="X2" s="9"/>
      <c r="Y2" s="9"/>
      <c r="Z2" s="9"/>
      <c r="AA2" s="9"/>
      <c r="AP2" s="1"/>
    </row>
    <row r="3" spans="1:48">
      <c r="A3" s="12" t="s">
        <v>12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2"/>
      <c r="Y3" s="18"/>
      <c r="Z3" s="18"/>
      <c r="AA3" s="18"/>
      <c r="AB3" s="18"/>
      <c r="AC3" s="18"/>
      <c r="AD3" s="18"/>
      <c r="AF3" s="2"/>
      <c r="AG3" s="2"/>
      <c r="AI3" s="2"/>
      <c r="AJ3" s="2"/>
      <c r="AL3" s="2"/>
      <c r="AM3" s="2"/>
      <c r="AN3" s="2"/>
      <c r="AP3" s="2"/>
      <c r="AQ3" s="18"/>
      <c r="AR3" s="18"/>
      <c r="AS3" s="18"/>
      <c r="AT3" s="18"/>
      <c r="AU3" s="18"/>
      <c r="AV3" s="18"/>
    </row>
    <row r="4" spans="1:48">
      <c r="A4" s="9" t="s">
        <v>45</v>
      </c>
      <c r="B4" s="9" t="s">
        <v>13</v>
      </c>
      <c r="C4" s="9" t="s">
        <v>14</v>
      </c>
      <c r="D4" s="9" t="s">
        <v>15</v>
      </c>
      <c r="E4" s="9" t="s">
        <v>16</v>
      </c>
      <c r="F4" s="13" t="s">
        <v>17</v>
      </c>
      <c r="G4" s="9"/>
      <c r="H4" s="9" t="s">
        <v>45</v>
      </c>
      <c r="I4" s="9" t="s">
        <v>13</v>
      </c>
      <c r="J4" s="9" t="s">
        <v>14</v>
      </c>
      <c r="K4" s="9" t="s">
        <v>15</v>
      </c>
      <c r="L4" s="9" t="s">
        <v>16</v>
      </c>
      <c r="M4" s="13" t="s">
        <v>17</v>
      </c>
      <c r="N4" s="9"/>
      <c r="O4" s="9" t="s">
        <v>45</v>
      </c>
      <c r="P4" s="9" t="s">
        <v>13</v>
      </c>
      <c r="Q4" s="9" t="s">
        <v>14</v>
      </c>
      <c r="R4" s="9" t="s">
        <v>15</v>
      </c>
      <c r="S4" s="9" t="s">
        <v>16</v>
      </c>
      <c r="T4" s="13" t="s">
        <v>17</v>
      </c>
      <c r="U4" s="9"/>
      <c r="V4" s="9"/>
      <c r="W4" s="9"/>
      <c r="X4" s="7"/>
      <c r="Y4" s="3"/>
      <c r="Z4" s="3"/>
      <c r="AA4" s="3"/>
      <c r="AB4" s="3"/>
      <c r="AC4" s="3"/>
      <c r="AD4" s="3"/>
      <c r="AF4" s="3"/>
      <c r="AG4" s="3"/>
      <c r="AI4" s="3"/>
      <c r="AJ4" s="3"/>
      <c r="AL4" s="3"/>
      <c r="AM4" s="3"/>
      <c r="AN4" s="3"/>
      <c r="AP4" s="7"/>
      <c r="AQ4" s="3"/>
      <c r="AR4" s="3"/>
      <c r="AS4" s="3"/>
      <c r="AT4" s="3"/>
      <c r="AU4" s="3"/>
      <c r="AV4" s="3"/>
    </row>
    <row r="5" spans="1:48">
      <c r="A5" s="9">
        <v>1</v>
      </c>
      <c r="B5" s="9">
        <v>537.00800000000004</v>
      </c>
      <c r="C5" s="9">
        <v>474.00900000000001</v>
      </c>
      <c r="D5" s="9">
        <f>B5-C5</f>
        <v>62.999000000000024</v>
      </c>
      <c r="E5" s="9">
        <f>D5/B5</f>
        <v>0.11731482584989426</v>
      </c>
      <c r="F5" s="9">
        <f>AVERAGE(E5:E12)</f>
        <v>0.15696201680889779</v>
      </c>
      <c r="G5" s="9"/>
      <c r="H5" s="9"/>
      <c r="I5" s="9">
        <v>516.03499999999997</v>
      </c>
      <c r="J5" s="9">
        <v>510</v>
      </c>
      <c r="K5" s="9">
        <f>I5-J5</f>
        <v>6.0349999999999682</v>
      </c>
      <c r="L5" s="9">
        <f>K5/I5</f>
        <v>1.1694943172459171E-2</v>
      </c>
      <c r="M5" s="9">
        <f>AVERAGE(L5:L12)</f>
        <v>0.12017026295543715</v>
      </c>
      <c r="N5" s="9"/>
      <c r="O5" s="9"/>
      <c r="P5" s="9">
        <v>558.03200000000004</v>
      </c>
      <c r="Q5" s="9">
        <v>435.041</v>
      </c>
      <c r="R5" s="9">
        <f>P5-Q5</f>
        <v>122.99100000000004</v>
      </c>
      <c r="S5" s="9">
        <f>R5/P5</f>
        <v>0.2204013389913124</v>
      </c>
      <c r="T5" s="9">
        <f>AVERAGE(S5:S12)</f>
        <v>0.16107239604068355</v>
      </c>
      <c r="U5" s="9"/>
      <c r="V5" s="9"/>
      <c r="W5" s="9"/>
      <c r="X5" s="7"/>
      <c r="Y5" s="3"/>
      <c r="Z5" s="3"/>
      <c r="AA5" s="3"/>
      <c r="AB5" s="3"/>
      <c r="AC5" s="3"/>
      <c r="AD5" s="3"/>
      <c r="AF5" s="3"/>
      <c r="AG5" s="3"/>
      <c r="AI5" s="3"/>
      <c r="AJ5" s="3"/>
      <c r="AL5" s="3"/>
      <c r="AM5" s="3"/>
      <c r="AN5" s="3"/>
      <c r="AP5" s="7"/>
      <c r="AQ5" s="3"/>
      <c r="AR5" s="3"/>
      <c r="AS5" s="3"/>
      <c r="AT5" s="3"/>
      <c r="AU5" s="3"/>
      <c r="AV5" s="3"/>
    </row>
    <row r="6" spans="1:48">
      <c r="A6" s="9">
        <v>2</v>
      </c>
      <c r="B6" s="9">
        <v>527.00900000000001</v>
      </c>
      <c r="C6" s="9">
        <v>435.041</v>
      </c>
      <c r="D6" s="9">
        <f t="shared" ref="D6:D12" si="0">B6-C6</f>
        <v>91.968000000000018</v>
      </c>
      <c r="E6" s="9">
        <f t="shared" ref="E6:E12" si="1">D6/B6</f>
        <v>0.17450935373020199</v>
      </c>
      <c r="F6" s="9"/>
      <c r="G6" s="9"/>
      <c r="H6" s="9"/>
      <c r="I6" s="9">
        <v>519</v>
      </c>
      <c r="J6" s="9">
        <v>474</v>
      </c>
      <c r="K6" s="9">
        <f t="shared" ref="K6:K12" si="2">I6-J6</f>
        <v>45</v>
      </c>
      <c r="L6" s="9">
        <f t="shared" ref="L6:L12" si="3">K6/I6</f>
        <v>8.6705202312138727E-2</v>
      </c>
      <c r="M6" s="9"/>
      <c r="N6" s="9"/>
      <c r="O6" s="9"/>
      <c r="P6" s="9">
        <v>573</v>
      </c>
      <c r="Q6" s="9">
        <v>518.51199999999994</v>
      </c>
      <c r="R6" s="9">
        <f t="shared" ref="R6:R12" si="4">P6-Q6</f>
        <v>54.488000000000056</v>
      </c>
      <c r="S6" s="9">
        <f t="shared" ref="S6:S12" si="5">R6/P6</f>
        <v>9.5092495636998356E-2</v>
      </c>
      <c r="T6" s="9"/>
      <c r="U6" s="9"/>
      <c r="V6" s="9"/>
      <c r="W6" s="9"/>
      <c r="X6" s="7"/>
      <c r="Y6" s="3"/>
      <c r="Z6" s="3"/>
      <c r="AA6" s="3"/>
      <c r="AB6" s="3"/>
      <c r="AC6" s="3"/>
      <c r="AD6" s="3"/>
      <c r="AF6" s="3"/>
      <c r="AG6" s="3"/>
      <c r="AI6" s="3"/>
      <c r="AJ6" s="3"/>
      <c r="AL6" s="3"/>
      <c r="AM6" s="3"/>
      <c r="AN6" s="3"/>
      <c r="AP6" s="7"/>
      <c r="AQ6" s="3"/>
      <c r="AR6" s="3"/>
      <c r="AS6" s="3"/>
      <c r="AT6" s="3"/>
      <c r="AU6" s="3"/>
      <c r="AV6" s="3"/>
    </row>
    <row r="7" spans="1:48">
      <c r="A7" s="9">
        <v>3</v>
      </c>
      <c r="B7" s="9">
        <v>513</v>
      </c>
      <c r="C7" s="9">
        <v>432</v>
      </c>
      <c r="D7" s="9">
        <f t="shared" si="0"/>
        <v>81</v>
      </c>
      <c r="E7" s="9">
        <f t="shared" si="1"/>
        <v>0.15789473684210525</v>
      </c>
      <c r="F7" s="9"/>
      <c r="G7" s="9"/>
      <c r="H7" s="9"/>
      <c r="I7" s="9">
        <v>540.00800000000004</v>
      </c>
      <c r="J7" s="9">
        <v>519.13900000000001</v>
      </c>
      <c r="K7" s="9">
        <f t="shared" si="2"/>
        <v>20.869000000000028</v>
      </c>
      <c r="L7" s="9">
        <f t="shared" si="3"/>
        <v>3.864572376705535E-2</v>
      </c>
      <c r="M7" s="9"/>
      <c r="N7" s="9"/>
      <c r="O7" s="9"/>
      <c r="P7" s="9">
        <v>540.00800000000004</v>
      </c>
      <c r="Q7" s="9">
        <v>411.01100000000002</v>
      </c>
      <c r="R7" s="9">
        <f t="shared" si="4"/>
        <v>128.99700000000001</v>
      </c>
      <c r="S7" s="9">
        <f t="shared" si="5"/>
        <v>0.23887979437341669</v>
      </c>
      <c r="T7" s="9"/>
      <c r="U7" s="9"/>
      <c r="V7" s="9"/>
      <c r="W7" s="9"/>
      <c r="X7" s="9"/>
      <c r="Y7" s="9"/>
      <c r="Z7" s="9"/>
      <c r="AA7" s="9"/>
      <c r="AF7" s="3"/>
      <c r="AG7" s="3"/>
      <c r="AI7" s="3"/>
      <c r="AJ7" s="3"/>
    </row>
    <row r="8" spans="1:48">
      <c r="A8" s="9">
        <v>4</v>
      </c>
      <c r="B8" s="9">
        <v>538.00800000000004</v>
      </c>
      <c r="C8" s="9">
        <v>458.048</v>
      </c>
      <c r="D8" s="9">
        <f t="shared" si="0"/>
        <v>79.960000000000036</v>
      </c>
      <c r="E8" s="9">
        <f t="shared" si="1"/>
        <v>0.14862232531858269</v>
      </c>
      <c r="F8" s="9"/>
      <c r="G8" s="9"/>
      <c r="H8" s="9"/>
      <c r="I8" s="9">
        <v>513</v>
      </c>
      <c r="J8" s="9">
        <v>489</v>
      </c>
      <c r="K8" s="9">
        <f t="shared" si="2"/>
        <v>24</v>
      </c>
      <c r="L8" s="9">
        <f t="shared" si="3"/>
        <v>4.6783625730994149E-2</v>
      </c>
      <c r="M8" s="9"/>
      <c r="N8" s="9"/>
      <c r="O8" s="9"/>
      <c r="P8" s="9">
        <v>552.00800000000004</v>
      </c>
      <c r="Q8" s="9">
        <v>501.012</v>
      </c>
      <c r="R8" s="9">
        <f t="shared" si="4"/>
        <v>50.996000000000038</v>
      </c>
      <c r="S8" s="9">
        <f t="shared" si="5"/>
        <v>9.2382719091027729E-2</v>
      </c>
      <c r="T8" s="9"/>
      <c r="U8" s="9"/>
      <c r="V8" s="9"/>
      <c r="W8" s="9"/>
      <c r="X8" s="9"/>
      <c r="Y8" s="9"/>
      <c r="Z8" s="9"/>
      <c r="AA8" s="9"/>
      <c r="AF8" s="3"/>
      <c r="AG8" s="3"/>
      <c r="AI8" s="3"/>
      <c r="AJ8" s="3"/>
    </row>
    <row r="9" spans="1:48">
      <c r="A9" s="9">
        <v>5</v>
      </c>
      <c r="B9" s="9">
        <v>537.00800000000004</v>
      </c>
      <c r="C9" s="9">
        <v>504</v>
      </c>
      <c r="D9" s="9">
        <f t="shared" si="0"/>
        <v>33.008000000000038</v>
      </c>
      <c r="E9" s="9">
        <f t="shared" si="1"/>
        <v>6.1466495843637406E-2</v>
      </c>
      <c r="F9" s="9"/>
      <c r="G9" s="9"/>
      <c r="H9" s="9"/>
      <c r="I9" s="9">
        <v>558</v>
      </c>
      <c r="J9" s="9">
        <v>471.01</v>
      </c>
      <c r="K9" s="9">
        <f t="shared" si="2"/>
        <v>86.990000000000009</v>
      </c>
      <c r="L9" s="9">
        <f t="shared" si="3"/>
        <v>0.15589605734767026</v>
      </c>
      <c r="M9" s="9"/>
      <c r="N9" s="9"/>
      <c r="O9" s="9"/>
      <c r="P9" s="9">
        <v>549.03300000000002</v>
      </c>
      <c r="Q9" s="9">
        <v>456</v>
      </c>
      <c r="R9" s="9">
        <f t="shared" si="4"/>
        <v>93.033000000000015</v>
      </c>
      <c r="S9" s="9">
        <f t="shared" si="5"/>
        <v>0.16944883094458804</v>
      </c>
      <c r="T9" s="9"/>
      <c r="U9" s="9"/>
      <c r="V9" s="9"/>
      <c r="W9" s="9"/>
      <c r="X9" s="2"/>
      <c r="Y9" s="18"/>
      <c r="Z9" s="18"/>
      <c r="AA9" s="18"/>
      <c r="AB9" s="18"/>
      <c r="AC9" s="18"/>
      <c r="AD9" s="18"/>
      <c r="AF9" s="3"/>
      <c r="AG9" s="3"/>
      <c r="AI9" s="3"/>
      <c r="AJ9" s="3"/>
    </row>
    <row r="10" spans="1:48">
      <c r="A10" s="9">
        <v>6</v>
      </c>
      <c r="B10" s="9">
        <v>517.00900000000001</v>
      </c>
      <c r="C10" s="9">
        <v>409.012</v>
      </c>
      <c r="D10" s="9">
        <f t="shared" si="0"/>
        <v>107.99700000000001</v>
      </c>
      <c r="E10" s="9">
        <f t="shared" si="1"/>
        <v>0.20888804643632899</v>
      </c>
      <c r="F10" s="9"/>
      <c r="G10" s="9"/>
      <c r="H10" s="9"/>
      <c r="I10" s="9">
        <v>558.03200000000004</v>
      </c>
      <c r="J10" s="9">
        <v>408</v>
      </c>
      <c r="K10" s="9">
        <f t="shared" si="2"/>
        <v>150.03200000000004</v>
      </c>
      <c r="L10" s="9">
        <f t="shared" si="3"/>
        <v>0.26885913352639279</v>
      </c>
      <c r="M10" s="9"/>
      <c r="N10" s="9"/>
      <c r="O10" s="9"/>
      <c r="P10" s="9">
        <v>555.00800000000004</v>
      </c>
      <c r="Q10" s="9">
        <v>448</v>
      </c>
      <c r="R10" s="9">
        <f t="shared" si="4"/>
        <v>107.00800000000004</v>
      </c>
      <c r="S10" s="9">
        <f t="shared" si="5"/>
        <v>0.1928044280442805</v>
      </c>
      <c r="T10" s="9"/>
      <c r="U10" s="9"/>
      <c r="V10" s="9"/>
      <c r="W10" s="9"/>
      <c r="X10" s="7"/>
      <c r="Y10" s="3"/>
      <c r="Z10" s="3"/>
      <c r="AA10" s="3"/>
      <c r="AB10" s="3"/>
      <c r="AC10" s="3"/>
      <c r="AD10" s="3"/>
      <c r="AF10" s="3"/>
      <c r="AG10" s="3"/>
      <c r="AI10" s="3"/>
      <c r="AJ10" s="3"/>
    </row>
    <row r="11" spans="1:48">
      <c r="A11" s="9">
        <v>7</v>
      </c>
      <c r="B11" s="9">
        <v>542</v>
      </c>
      <c r="C11" s="9">
        <v>414</v>
      </c>
      <c r="D11" s="9">
        <f t="shared" si="0"/>
        <v>128</v>
      </c>
      <c r="E11" s="9">
        <f t="shared" si="1"/>
        <v>0.23616236162361623</v>
      </c>
      <c r="F11" s="9"/>
      <c r="G11" s="9"/>
      <c r="H11" s="9"/>
      <c r="I11" s="9">
        <v>531.03399999999999</v>
      </c>
      <c r="J11" s="9">
        <v>444.01</v>
      </c>
      <c r="K11" s="9">
        <f t="shared" si="2"/>
        <v>87.024000000000001</v>
      </c>
      <c r="L11" s="9">
        <f t="shared" si="3"/>
        <v>0.16387651261501146</v>
      </c>
      <c r="M11" s="9"/>
      <c r="N11" s="9"/>
      <c r="O11" s="9"/>
      <c r="P11" s="9">
        <v>537.00800000000004</v>
      </c>
      <c r="Q11" s="9">
        <v>432.01</v>
      </c>
      <c r="R11" s="9">
        <f t="shared" si="4"/>
        <v>104.99800000000005</v>
      </c>
      <c r="S11" s="9">
        <f t="shared" si="5"/>
        <v>0.19552408902660676</v>
      </c>
      <c r="T11" s="9"/>
      <c r="U11" s="9"/>
      <c r="V11" s="9"/>
      <c r="W11" s="9"/>
      <c r="X11" s="7"/>
      <c r="Y11" s="3"/>
      <c r="Z11" s="3"/>
      <c r="AA11" s="3"/>
      <c r="AB11" s="3"/>
      <c r="AC11" s="3"/>
      <c r="AD11" s="3"/>
      <c r="AF11" s="3"/>
      <c r="AG11" s="3"/>
      <c r="AI11" s="3"/>
      <c r="AJ11" s="3"/>
    </row>
    <row r="12" spans="1:48">
      <c r="A12" s="9">
        <v>8</v>
      </c>
      <c r="B12" s="9">
        <v>537</v>
      </c>
      <c r="C12" s="9">
        <v>456</v>
      </c>
      <c r="D12" s="9">
        <f t="shared" si="0"/>
        <v>81</v>
      </c>
      <c r="E12" s="9">
        <f t="shared" si="1"/>
        <v>0.15083798882681565</v>
      </c>
      <c r="F12" s="9"/>
      <c r="G12" s="9"/>
      <c r="H12" s="9"/>
      <c r="I12" s="9">
        <v>540.00800000000004</v>
      </c>
      <c r="J12" s="9">
        <v>438</v>
      </c>
      <c r="K12" s="9">
        <f t="shared" si="2"/>
        <v>102.00800000000004</v>
      </c>
      <c r="L12" s="9">
        <f t="shared" si="3"/>
        <v>0.1889009051717753</v>
      </c>
      <c r="M12" s="9"/>
      <c r="N12" s="9"/>
      <c r="O12" s="9"/>
      <c r="P12" s="9">
        <v>535.00800000000004</v>
      </c>
      <c r="Q12" s="9">
        <v>490.04300000000001</v>
      </c>
      <c r="R12" s="9">
        <f t="shared" si="4"/>
        <v>44.965000000000032</v>
      </c>
      <c r="S12" s="9">
        <f t="shared" si="5"/>
        <v>8.4045472217237932E-2</v>
      </c>
      <c r="T12" s="9"/>
      <c r="U12" s="9"/>
      <c r="V12" s="9"/>
      <c r="W12" s="9"/>
      <c r="X12" s="7"/>
      <c r="Y12" s="3"/>
      <c r="Z12" s="3"/>
      <c r="AA12" s="3"/>
      <c r="AB12" s="3"/>
      <c r="AC12" s="3"/>
      <c r="AD12" s="3"/>
      <c r="AF12" s="3"/>
      <c r="AG12" s="3"/>
      <c r="AI12" s="3"/>
      <c r="AJ12" s="3"/>
    </row>
    <row r="13" spans="1:48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</row>
    <row r="14" spans="1:48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</row>
    <row r="15" spans="1:48">
      <c r="A15" s="9" t="s">
        <v>46</v>
      </c>
      <c r="B15" s="9" t="s">
        <v>13</v>
      </c>
      <c r="C15" s="9" t="s">
        <v>14</v>
      </c>
      <c r="D15" s="9" t="s">
        <v>15</v>
      </c>
      <c r="E15" s="9" t="s">
        <v>16</v>
      </c>
      <c r="F15" s="13" t="s">
        <v>17</v>
      </c>
      <c r="G15" s="9"/>
      <c r="H15" s="9" t="s">
        <v>46</v>
      </c>
      <c r="I15" s="9" t="s">
        <v>13</v>
      </c>
      <c r="J15" s="9" t="s">
        <v>14</v>
      </c>
      <c r="K15" s="9" t="s">
        <v>15</v>
      </c>
      <c r="L15" s="9" t="s">
        <v>16</v>
      </c>
      <c r="M15" s="13" t="s">
        <v>17</v>
      </c>
      <c r="N15" s="9"/>
      <c r="O15" s="9" t="s">
        <v>46</v>
      </c>
      <c r="P15" s="9" t="s">
        <v>13</v>
      </c>
      <c r="Q15" s="9" t="s">
        <v>14</v>
      </c>
      <c r="R15" s="9" t="s">
        <v>15</v>
      </c>
      <c r="S15" s="9" t="s">
        <v>16</v>
      </c>
      <c r="T15" s="13" t="s">
        <v>17</v>
      </c>
      <c r="U15" s="9"/>
      <c r="V15" s="9"/>
      <c r="W15" s="9"/>
      <c r="X15" s="9"/>
      <c r="Y15" s="9"/>
      <c r="Z15" s="9"/>
      <c r="AA15" s="9"/>
    </row>
    <row r="16" spans="1:48">
      <c r="A16" s="9">
        <v>1</v>
      </c>
      <c r="B16" s="9">
        <v>522</v>
      </c>
      <c r="C16" s="9">
        <v>258.017</v>
      </c>
      <c r="D16" s="9">
        <f>B16-C16</f>
        <v>263.983</v>
      </c>
      <c r="E16" s="9">
        <f>D16/B16</f>
        <v>0.50571455938697318</v>
      </c>
      <c r="F16" s="9">
        <f>AVERAGE(E16:E23)</f>
        <v>0.59928449924221638</v>
      </c>
      <c r="G16" s="9"/>
      <c r="H16" s="9"/>
      <c r="I16" s="9">
        <v>522.00900000000001</v>
      </c>
      <c r="J16" s="9">
        <v>289.01499999999999</v>
      </c>
      <c r="K16" s="9">
        <f>I16-J16</f>
        <v>232.99400000000003</v>
      </c>
      <c r="L16" s="9">
        <f>K16/I16</f>
        <v>0.44634096346997854</v>
      </c>
      <c r="M16" s="9">
        <f>AVERAGE(L16:L23)</f>
        <v>0.5358993297830984</v>
      </c>
      <c r="N16" s="9"/>
      <c r="O16" s="9"/>
      <c r="P16" s="9">
        <v>549</v>
      </c>
      <c r="Q16" s="9">
        <v>246</v>
      </c>
      <c r="R16" s="9">
        <f>P16-Q16</f>
        <v>303</v>
      </c>
      <c r="S16" s="9">
        <f>R16/P16</f>
        <v>0.55191256830601088</v>
      </c>
      <c r="T16" s="9">
        <f>AVERAGE(S16:S23)</f>
        <v>0.64156450485165251</v>
      </c>
      <c r="U16" s="9"/>
      <c r="V16" s="9"/>
      <c r="W16" s="9"/>
      <c r="X16" s="2"/>
      <c r="Y16" s="18"/>
      <c r="Z16" s="18"/>
      <c r="AA16" s="18"/>
      <c r="AB16" s="18"/>
      <c r="AC16" s="18"/>
      <c r="AD16" s="18"/>
    </row>
    <row r="17" spans="1:30">
      <c r="A17" s="9">
        <v>2</v>
      </c>
      <c r="B17" s="9">
        <v>555</v>
      </c>
      <c r="C17" s="9">
        <v>207.02199999999999</v>
      </c>
      <c r="D17" s="9">
        <f t="shared" ref="D17:D23" si="6">B17-C17</f>
        <v>347.97800000000001</v>
      </c>
      <c r="E17" s="9">
        <f t="shared" ref="E17:E23" si="7">D17/B17</f>
        <v>0.62698738738738735</v>
      </c>
      <c r="F17" s="9"/>
      <c r="G17" s="9"/>
      <c r="H17" s="9"/>
      <c r="I17" s="9">
        <v>546.00800000000004</v>
      </c>
      <c r="J17" s="9">
        <v>245</v>
      </c>
      <c r="K17" s="9">
        <f t="shared" ref="K17:K23" si="8">I17-J17</f>
        <v>301.00800000000004</v>
      </c>
      <c r="L17" s="9">
        <f t="shared" ref="L17:L23" si="9">K17/I17</f>
        <v>0.55128862580768045</v>
      </c>
      <c r="M17" s="9"/>
      <c r="N17" s="9"/>
      <c r="O17" s="9"/>
      <c r="P17" s="9">
        <v>528.00900000000001</v>
      </c>
      <c r="Q17" s="9">
        <v>225.18</v>
      </c>
      <c r="R17" s="9">
        <f t="shared" ref="R17:R23" si="10">P17-Q17</f>
        <v>302.82900000000001</v>
      </c>
      <c r="S17" s="9">
        <f t="shared" ref="S17:S23" si="11">R17/P17</f>
        <v>0.57352999664778437</v>
      </c>
      <c r="T17" s="9"/>
      <c r="U17" s="9"/>
      <c r="V17" s="9"/>
      <c r="W17" s="9"/>
      <c r="X17" s="7"/>
      <c r="Y17" s="3"/>
      <c r="Z17" s="3"/>
      <c r="AA17" s="3"/>
      <c r="AB17" s="3"/>
      <c r="AC17" s="3"/>
      <c r="AD17" s="3"/>
    </row>
    <row r="18" spans="1:30">
      <c r="A18" s="9">
        <v>3</v>
      </c>
      <c r="B18" s="9">
        <v>516.00900000000001</v>
      </c>
      <c r="C18" s="9">
        <v>183</v>
      </c>
      <c r="D18" s="9">
        <f t="shared" si="6"/>
        <v>333.00900000000001</v>
      </c>
      <c r="E18" s="9">
        <f t="shared" si="7"/>
        <v>0.64535502287750801</v>
      </c>
      <c r="F18" s="9"/>
      <c r="G18" s="9"/>
      <c r="H18" s="9"/>
      <c r="I18" s="9">
        <v>546.03300000000002</v>
      </c>
      <c r="J18" s="9">
        <v>231</v>
      </c>
      <c r="K18" s="9">
        <f t="shared" si="8"/>
        <v>315.03300000000002</v>
      </c>
      <c r="L18" s="9">
        <f t="shared" si="9"/>
        <v>0.57694864596095841</v>
      </c>
      <c r="M18" s="9"/>
      <c r="N18" s="9"/>
      <c r="O18" s="9"/>
      <c r="P18" s="9">
        <v>582.00800000000004</v>
      </c>
      <c r="Q18" s="9">
        <v>192.023</v>
      </c>
      <c r="R18" s="9">
        <f t="shared" si="10"/>
        <v>389.98500000000001</v>
      </c>
      <c r="S18" s="9">
        <f t="shared" si="11"/>
        <v>0.67006810902942915</v>
      </c>
      <c r="T18" s="9"/>
      <c r="U18" s="9"/>
      <c r="V18" s="9"/>
      <c r="W18" s="9"/>
      <c r="X18" s="7"/>
      <c r="Y18" s="3"/>
      <c r="Z18" s="3"/>
      <c r="AA18" s="3"/>
      <c r="AB18" s="3"/>
      <c r="AC18" s="3"/>
      <c r="AD18" s="3"/>
    </row>
    <row r="19" spans="1:30">
      <c r="A19" s="9">
        <v>4</v>
      </c>
      <c r="B19" s="9">
        <v>531.03399999999999</v>
      </c>
      <c r="C19" s="9">
        <v>168</v>
      </c>
      <c r="D19" s="9">
        <f t="shared" si="6"/>
        <v>363.03399999999999</v>
      </c>
      <c r="E19" s="9">
        <f t="shared" si="7"/>
        <v>0.68363607603279641</v>
      </c>
      <c r="F19" s="9"/>
      <c r="G19" s="9"/>
      <c r="H19" s="9"/>
      <c r="I19" s="9">
        <v>508.084</v>
      </c>
      <c r="J19" s="9">
        <v>222.18199999999999</v>
      </c>
      <c r="K19" s="9">
        <f t="shared" si="8"/>
        <v>285.90200000000004</v>
      </c>
      <c r="L19" s="9">
        <f t="shared" si="9"/>
        <v>0.56270616669684548</v>
      </c>
      <c r="M19" s="9"/>
      <c r="N19" s="9"/>
      <c r="O19" s="9"/>
      <c r="P19" s="9">
        <v>510</v>
      </c>
      <c r="Q19" s="9">
        <v>141</v>
      </c>
      <c r="R19" s="9">
        <f t="shared" si="10"/>
        <v>369</v>
      </c>
      <c r="S19" s="9">
        <f t="shared" si="11"/>
        <v>0.72352941176470587</v>
      </c>
      <c r="T19" s="9"/>
      <c r="U19" s="9"/>
      <c r="V19" s="9"/>
      <c r="W19" s="9"/>
      <c r="X19" s="7"/>
      <c r="Y19" s="3"/>
      <c r="Z19" s="3"/>
      <c r="AA19" s="3"/>
      <c r="AB19" s="3"/>
      <c r="AC19" s="3"/>
      <c r="AD19" s="3"/>
    </row>
    <row r="20" spans="1:30">
      <c r="A20" s="9">
        <v>5</v>
      </c>
      <c r="B20" s="9">
        <v>513.00900000000001</v>
      </c>
      <c r="C20" s="9">
        <v>189</v>
      </c>
      <c r="D20" s="9">
        <f t="shared" si="6"/>
        <v>324.00900000000001</v>
      </c>
      <c r="E20" s="9">
        <f t="shared" si="7"/>
        <v>0.63158541078226704</v>
      </c>
      <c r="F20" s="9"/>
      <c r="G20" s="9"/>
      <c r="H20" s="9"/>
      <c r="I20" s="9">
        <v>555.00800000000004</v>
      </c>
      <c r="J20" s="9">
        <v>300</v>
      </c>
      <c r="K20" s="9">
        <f t="shared" si="8"/>
        <v>255.00800000000004</v>
      </c>
      <c r="L20" s="9">
        <f t="shared" si="9"/>
        <v>0.45946725092250928</v>
      </c>
      <c r="M20" s="9"/>
      <c r="N20" s="9"/>
      <c r="O20" s="9"/>
      <c r="P20" s="9">
        <v>567.00800000000004</v>
      </c>
      <c r="Q20" s="9">
        <v>186</v>
      </c>
      <c r="R20" s="9">
        <f t="shared" si="10"/>
        <v>381.00800000000004</v>
      </c>
      <c r="S20" s="9">
        <f t="shared" si="11"/>
        <v>0.6719623003555506</v>
      </c>
      <c r="T20" s="9"/>
      <c r="U20" s="9"/>
      <c r="V20" s="9"/>
      <c r="W20" s="9"/>
      <c r="X20" s="9"/>
      <c r="Y20" s="9"/>
      <c r="Z20" s="9"/>
      <c r="AA20" s="9"/>
    </row>
    <row r="21" spans="1:30">
      <c r="A21" s="9">
        <v>6</v>
      </c>
      <c r="B21" s="9">
        <v>528.00900000000001</v>
      </c>
      <c r="C21" s="9">
        <v>222</v>
      </c>
      <c r="D21" s="9">
        <f t="shared" si="6"/>
        <v>306.00900000000001</v>
      </c>
      <c r="E21" s="9">
        <f t="shared" si="7"/>
        <v>0.57955262126213758</v>
      </c>
      <c r="F21" s="9"/>
      <c r="G21" s="9"/>
      <c r="H21" s="9"/>
      <c r="I21" s="9">
        <v>546.00800000000004</v>
      </c>
      <c r="J21" s="9">
        <v>255</v>
      </c>
      <c r="K21" s="9">
        <f t="shared" si="8"/>
        <v>291.00800000000004</v>
      </c>
      <c r="L21" s="9">
        <f t="shared" si="9"/>
        <v>0.53297387584064704</v>
      </c>
      <c r="M21" s="9"/>
      <c r="N21" s="9"/>
      <c r="O21" s="9"/>
      <c r="P21" s="9">
        <v>525.00900000000001</v>
      </c>
      <c r="Q21" s="9">
        <v>195</v>
      </c>
      <c r="R21" s="9">
        <f t="shared" si="10"/>
        <v>330.00900000000001</v>
      </c>
      <c r="S21" s="9">
        <f t="shared" si="11"/>
        <v>0.62857779580921469</v>
      </c>
      <c r="T21" s="9"/>
      <c r="U21" s="9"/>
      <c r="V21" s="9"/>
      <c r="W21" s="9"/>
      <c r="X21" s="9"/>
      <c r="Y21" s="9"/>
      <c r="Z21" s="9"/>
      <c r="AA21" s="9"/>
    </row>
    <row r="22" spans="1:30">
      <c r="A22" s="9">
        <v>7</v>
      </c>
      <c r="B22" s="9">
        <v>516.03499999999997</v>
      </c>
      <c r="C22" s="9">
        <v>237</v>
      </c>
      <c r="D22" s="9">
        <f t="shared" si="6"/>
        <v>279.03499999999997</v>
      </c>
      <c r="E22" s="9">
        <f t="shared" si="7"/>
        <v>0.54072882653308396</v>
      </c>
      <c r="F22" s="9"/>
      <c r="G22" s="9"/>
      <c r="H22" s="9"/>
      <c r="I22" s="9">
        <v>528</v>
      </c>
      <c r="J22" s="9">
        <v>198</v>
      </c>
      <c r="K22" s="9">
        <f t="shared" si="8"/>
        <v>330</v>
      </c>
      <c r="L22" s="9">
        <f t="shared" si="9"/>
        <v>0.625</v>
      </c>
      <c r="M22" s="9"/>
      <c r="N22" s="9"/>
      <c r="O22" s="9"/>
      <c r="P22" s="9">
        <v>549.00800000000004</v>
      </c>
      <c r="Q22" s="9">
        <v>189</v>
      </c>
      <c r="R22" s="9">
        <f t="shared" si="10"/>
        <v>360.00800000000004</v>
      </c>
      <c r="S22" s="9">
        <f t="shared" si="11"/>
        <v>0.65574272141753853</v>
      </c>
      <c r="T22" s="9"/>
      <c r="U22" s="9"/>
      <c r="V22" s="9"/>
      <c r="W22" s="9"/>
      <c r="X22" s="9"/>
      <c r="Y22" s="9"/>
      <c r="Z22" s="9"/>
      <c r="AA22" s="9"/>
    </row>
    <row r="23" spans="1:30">
      <c r="A23" s="9">
        <v>8</v>
      </c>
      <c r="B23" s="9">
        <v>508.00900000000001</v>
      </c>
      <c r="C23" s="9">
        <v>213</v>
      </c>
      <c r="D23" s="9">
        <f t="shared" si="6"/>
        <v>295.00900000000001</v>
      </c>
      <c r="E23" s="9">
        <f t="shared" si="7"/>
        <v>0.58071608967557664</v>
      </c>
      <c r="F23" s="9"/>
      <c r="G23" s="9"/>
      <c r="H23" s="9"/>
      <c r="I23" s="9">
        <v>494.08499999999998</v>
      </c>
      <c r="J23" s="9">
        <v>231</v>
      </c>
      <c r="K23" s="9">
        <f t="shared" si="8"/>
        <v>263.08499999999998</v>
      </c>
      <c r="L23" s="9">
        <f t="shared" si="9"/>
        <v>0.53246910956616778</v>
      </c>
      <c r="M23" s="9"/>
      <c r="N23" s="9"/>
      <c r="O23" s="9"/>
      <c r="P23" s="9">
        <v>525.077</v>
      </c>
      <c r="Q23" s="9">
        <v>180</v>
      </c>
      <c r="R23" s="9">
        <f t="shared" si="10"/>
        <v>345.077</v>
      </c>
      <c r="S23" s="9">
        <f t="shared" si="11"/>
        <v>0.6571931354829863</v>
      </c>
      <c r="T23" s="9"/>
      <c r="U23" s="9"/>
      <c r="V23" s="9"/>
      <c r="W23" s="9"/>
      <c r="X23" s="9"/>
      <c r="Y23" s="9"/>
      <c r="Z23" s="9"/>
      <c r="AA23" s="9"/>
    </row>
    <row r="24" spans="1:30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</row>
    <row r="25" spans="1:30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</row>
    <row r="26" spans="1:30">
      <c r="A26" s="12" t="s">
        <v>47</v>
      </c>
      <c r="B26" s="9"/>
      <c r="C26" s="9"/>
      <c r="D26" s="9"/>
      <c r="E26" s="12" t="s">
        <v>48</v>
      </c>
      <c r="F26" s="9"/>
      <c r="G26" s="9"/>
      <c r="H26" s="9"/>
      <c r="I26" s="12" t="s">
        <v>49</v>
      </c>
      <c r="J26" s="9"/>
      <c r="K26" s="9"/>
      <c r="L26" s="9"/>
      <c r="M26" s="12" t="s">
        <v>50</v>
      </c>
      <c r="N26" s="9"/>
      <c r="O26" s="9"/>
      <c r="P26" s="9"/>
      <c r="Q26" s="12" t="s">
        <v>51</v>
      </c>
      <c r="R26" s="9"/>
      <c r="S26" s="9"/>
      <c r="T26" s="9"/>
      <c r="U26" s="12" t="s">
        <v>52</v>
      </c>
      <c r="V26" s="9"/>
      <c r="W26" s="9"/>
      <c r="X26" s="9"/>
      <c r="Y26" s="9"/>
      <c r="Z26" s="9"/>
      <c r="AA26" s="9"/>
    </row>
    <row r="27" spans="1:30">
      <c r="A27" s="2" t="s">
        <v>18</v>
      </c>
      <c r="B27" s="2" t="s">
        <v>19</v>
      </c>
      <c r="C27" s="9"/>
      <c r="D27" s="9"/>
      <c r="E27" s="2" t="s">
        <v>18</v>
      </c>
      <c r="F27" s="2" t="s">
        <v>19</v>
      </c>
      <c r="G27" s="9"/>
      <c r="H27" s="9"/>
      <c r="I27" s="2" t="s">
        <v>18</v>
      </c>
      <c r="J27" s="2" t="s">
        <v>19</v>
      </c>
      <c r="K27" s="9"/>
      <c r="L27" s="9"/>
      <c r="M27" s="2" t="s">
        <v>18</v>
      </c>
      <c r="N27" s="2" t="s">
        <v>19</v>
      </c>
      <c r="O27" s="9"/>
      <c r="P27" s="9"/>
      <c r="Q27" s="2" t="s">
        <v>18</v>
      </c>
      <c r="R27" s="2" t="s">
        <v>19</v>
      </c>
      <c r="S27" s="9"/>
      <c r="T27" s="9"/>
      <c r="U27" s="2" t="s">
        <v>18</v>
      </c>
      <c r="V27" s="2" t="s">
        <v>19</v>
      </c>
      <c r="W27" s="9"/>
      <c r="X27" s="9"/>
      <c r="Y27" s="9"/>
      <c r="Z27" s="9"/>
      <c r="AA27" s="9"/>
    </row>
    <row r="28" spans="1:30">
      <c r="A28" s="3">
        <v>398</v>
      </c>
      <c r="B28" s="3">
        <v>195</v>
      </c>
      <c r="C28" s="9"/>
      <c r="D28" s="9"/>
      <c r="E28" s="3">
        <v>94.558999999999997</v>
      </c>
      <c r="F28" s="3">
        <v>43.142000000000003</v>
      </c>
      <c r="G28" s="9"/>
      <c r="H28" s="9"/>
      <c r="I28" s="3">
        <v>17.090909100000001</v>
      </c>
      <c r="J28" s="3">
        <v>2.0178571399999998</v>
      </c>
      <c r="K28" s="9"/>
      <c r="L28" s="9"/>
      <c r="M28" s="3">
        <v>14.521000000000001</v>
      </c>
      <c r="N28" s="3">
        <v>3.4750000000000001</v>
      </c>
      <c r="O28" s="9"/>
      <c r="P28" s="9"/>
      <c r="Q28" s="3">
        <v>43</v>
      </c>
      <c r="R28" s="3">
        <v>12</v>
      </c>
      <c r="S28" s="9"/>
      <c r="T28" s="9"/>
      <c r="U28" s="3">
        <v>28</v>
      </c>
      <c r="V28" s="3">
        <v>11</v>
      </c>
      <c r="W28" s="9"/>
      <c r="X28" s="9"/>
      <c r="Y28" s="9"/>
      <c r="Z28" s="9"/>
      <c r="AA28" s="9"/>
    </row>
    <row r="29" spans="1:30">
      <c r="A29" s="3">
        <v>422</v>
      </c>
      <c r="B29" s="3">
        <v>221</v>
      </c>
      <c r="C29" s="9"/>
      <c r="D29" s="9"/>
      <c r="E29" s="3">
        <v>74.825000000000003</v>
      </c>
      <c r="F29" s="3">
        <v>46.771000000000001</v>
      </c>
      <c r="G29" s="9"/>
      <c r="H29" s="9"/>
      <c r="I29" s="3">
        <v>14.92</v>
      </c>
      <c r="J29" s="3">
        <v>2.8</v>
      </c>
      <c r="K29" s="9"/>
      <c r="L29" s="9"/>
      <c r="M29" s="3">
        <v>13.565</v>
      </c>
      <c r="N29" s="3">
        <v>2.7370000000000001</v>
      </c>
      <c r="O29" s="9"/>
      <c r="P29" s="9"/>
      <c r="Q29" s="3">
        <v>36</v>
      </c>
      <c r="R29" s="3">
        <v>11</v>
      </c>
      <c r="S29" s="9"/>
      <c r="T29" s="9"/>
      <c r="U29" s="3">
        <v>35</v>
      </c>
      <c r="V29" s="3">
        <v>6</v>
      </c>
      <c r="W29" s="9"/>
      <c r="X29" s="9"/>
      <c r="Y29" s="9"/>
      <c r="Z29" s="9"/>
      <c r="AA29" s="9"/>
    </row>
    <row r="30" spans="1:30">
      <c r="A30" s="3">
        <v>497</v>
      </c>
      <c r="B30" s="3">
        <v>187</v>
      </c>
      <c r="C30" s="9"/>
      <c r="D30" s="9"/>
      <c r="E30" s="3">
        <v>83.248999999999995</v>
      </c>
      <c r="F30" s="3">
        <v>49.814999999999998</v>
      </c>
      <c r="G30" s="9"/>
      <c r="H30" s="9"/>
      <c r="I30" s="3">
        <v>20.619047599999998</v>
      </c>
      <c r="J30" s="3">
        <v>1.8367346899999999</v>
      </c>
      <c r="K30" s="9"/>
      <c r="L30" s="9"/>
      <c r="M30" s="3">
        <v>13.611000000000001</v>
      </c>
      <c r="N30" s="3">
        <v>3.0609999999999999</v>
      </c>
      <c r="O30" s="9"/>
      <c r="P30" s="9"/>
      <c r="Q30" s="3">
        <v>40</v>
      </c>
      <c r="R30" s="3">
        <v>16</v>
      </c>
      <c r="S30" s="9"/>
      <c r="T30" s="9"/>
      <c r="U30" s="3">
        <v>27</v>
      </c>
      <c r="V30" s="3">
        <v>5</v>
      </c>
      <c r="W30" s="9"/>
      <c r="X30" s="9"/>
      <c r="Y30" s="9"/>
      <c r="Z30" s="9"/>
      <c r="AA30" s="9"/>
    </row>
    <row r="31" spans="1:30">
      <c r="A31" s="3">
        <v>522</v>
      </c>
      <c r="B31" s="3">
        <v>256</v>
      </c>
      <c r="C31" s="9"/>
      <c r="D31" s="9"/>
      <c r="E31" s="3">
        <v>89.597999999999999</v>
      </c>
      <c r="F31" s="3">
        <v>48.92</v>
      </c>
      <c r="G31" s="9"/>
      <c r="H31" s="9"/>
      <c r="I31" s="3">
        <v>10.807692299999999</v>
      </c>
      <c r="J31" s="3">
        <v>1.46666667</v>
      </c>
      <c r="K31" s="9"/>
      <c r="L31" s="9"/>
      <c r="M31" s="3">
        <v>23.675999999999998</v>
      </c>
      <c r="N31" s="3">
        <v>5.101</v>
      </c>
      <c r="O31" s="9"/>
      <c r="P31" s="9"/>
      <c r="Q31" s="3">
        <v>39</v>
      </c>
      <c r="R31" s="3">
        <v>15</v>
      </c>
      <c r="S31" s="9"/>
      <c r="T31" s="9"/>
      <c r="U31" s="3">
        <v>24</v>
      </c>
      <c r="V31" s="3">
        <v>12</v>
      </c>
      <c r="W31" s="9"/>
      <c r="X31" s="9"/>
      <c r="Y31" s="9"/>
      <c r="Z31" s="9"/>
      <c r="AA31" s="9"/>
    </row>
    <row r="32" spans="1:30">
      <c r="A32" s="3">
        <v>498</v>
      </c>
      <c r="B32" s="3">
        <v>201</v>
      </c>
      <c r="C32" s="9"/>
      <c r="D32" s="9"/>
      <c r="E32" s="3">
        <v>101.699</v>
      </c>
      <c r="F32" s="3">
        <v>45.726999999999997</v>
      </c>
      <c r="G32" s="9"/>
      <c r="H32" s="9"/>
      <c r="I32" s="3">
        <v>20.625</v>
      </c>
      <c r="J32" s="3">
        <v>2.2400000000000002</v>
      </c>
      <c r="K32" s="9"/>
      <c r="L32" s="9"/>
      <c r="M32" s="3">
        <v>19.759</v>
      </c>
      <c r="N32" s="3">
        <v>2.653</v>
      </c>
      <c r="O32" s="9"/>
      <c r="P32" s="9"/>
      <c r="Q32" s="3">
        <v>26</v>
      </c>
      <c r="R32" s="3">
        <v>6</v>
      </c>
      <c r="S32" s="9"/>
      <c r="T32" s="9"/>
      <c r="U32" s="3">
        <v>49</v>
      </c>
      <c r="V32" s="3">
        <v>7</v>
      </c>
      <c r="W32" s="9"/>
      <c r="X32" s="9"/>
      <c r="Y32" s="9"/>
      <c r="Z32" s="9"/>
      <c r="AA32" s="9"/>
    </row>
    <row r="33" spans="1:27">
      <c r="A33" s="3">
        <v>510</v>
      </c>
      <c r="B33" s="3">
        <v>197</v>
      </c>
      <c r="C33" s="9"/>
      <c r="D33" s="9"/>
      <c r="E33" s="3">
        <v>93.012</v>
      </c>
      <c r="F33" s="3">
        <v>42.228999999999999</v>
      </c>
      <c r="G33" s="9"/>
      <c r="H33" s="9"/>
      <c r="I33" s="3">
        <v>16.947368399999998</v>
      </c>
      <c r="J33" s="3">
        <v>1.9344262299999999</v>
      </c>
      <c r="K33" s="9"/>
      <c r="L33" s="9"/>
      <c r="M33" s="3">
        <v>18.776</v>
      </c>
      <c r="N33" s="3">
        <v>3.569</v>
      </c>
      <c r="O33" s="9"/>
      <c r="P33" s="9"/>
      <c r="Q33" s="3">
        <v>30</v>
      </c>
      <c r="R33" s="3">
        <v>13</v>
      </c>
      <c r="S33" s="9"/>
      <c r="T33" s="9"/>
      <c r="U33" s="3">
        <v>44</v>
      </c>
      <c r="V33" s="3">
        <v>8</v>
      </c>
      <c r="W33" s="9"/>
      <c r="X33" s="9"/>
      <c r="Y33" s="9"/>
      <c r="Z33" s="9"/>
      <c r="AA33" s="9"/>
    </row>
    <row r="34" spans="1:27">
      <c r="A34" s="3">
        <v>476</v>
      </c>
      <c r="B34" s="3">
        <v>167</v>
      </c>
      <c r="C34" s="9"/>
      <c r="D34" s="9"/>
      <c r="E34" s="3">
        <v>89.614999999999995</v>
      </c>
      <c r="F34" s="3">
        <v>33.100999999999999</v>
      </c>
      <c r="G34" s="9"/>
      <c r="H34" s="9"/>
      <c r="I34" s="9"/>
      <c r="J34" s="9"/>
      <c r="K34" s="9"/>
      <c r="L34" s="9"/>
      <c r="M34" s="3">
        <v>17.591000000000001</v>
      </c>
      <c r="N34" s="3">
        <v>3.0609999999999999</v>
      </c>
      <c r="O34" s="9"/>
      <c r="P34" s="9"/>
      <c r="Q34" s="9"/>
      <c r="R34" s="9"/>
      <c r="S34" s="9"/>
      <c r="T34" s="9"/>
      <c r="U34" s="3">
        <v>30</v>
      </c>
      <c r="V34" s="3">
        <v>6</v>
      </c>
      <c r="W34" s="9"/>
      <c r="X34" s="9"/>
      <c r="Y34" s="9"/>
      <c r="Z34" s="9"/>
      <c r="AA34" s="9"/>
    </row>
    <row r="35" spans="1:27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</row>
    <row r="36" spans="1:27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</row>
    <row r="37" spans="1:27">
      <c r="A37" s="12" t="s">
        <v>53</v>
      </c>
      <c r="B37" s="9"/>
      <c r="C37" s="9"/>
      <c r="D37" s="9"/>
      <c r="E37" s="9"/>
      <c r="F37" s="9"/>
      <c r="G37" s="9"/>
      <c r="H37" s="9"/>
      <c r="I37" s="9"/>
      <c r="J37" s="12" t="s">
        <v>54</v>
      </c>
      <c r="K37" s="12"/>
      <c r="L37" s="12"/>
      <c r="M37" s="9"/>
      <c r="N37" s="9"/>
      <c r="O37" s="9"/>
      <c r="P37" s="9"/>
      <c r="Q37" s="9"/>
      <c r="R37" s="9"/>
      <c r="S37" s="12" t="s">
        <v>55</v>
      </c>
      <c r="T37" s="9"/>
      <c r="U37" s="9"/>
      <c r="V37" s="9"/>
      <c r="W37" s="9"/>
      <c r="X37" s="9"/>
      <c r="Y37" s="9"/>
      <c r="Z37" s="9"/>
      <c r="AA37" s="9"/>
    </row>
    <row r="38" spans="1:27">
      <c r="A38" s="2"/>
      <c r="B38" s="18" t="s">
        <v>18</v>
      </c>
      <c r="C38" s="18"/>
      <c r="D38" s="18"/>
      <c r="E38" s="18" t="s">
        <v>19</v>
      </c>
      <c r="F38" s="18"/>
      <c r="G38" s="18"/>
      <c r="H38" s="9"/>
      <c r="I38" s="9"/>
      <c r="J38" s="2"/>
      <c r="K38" s="18" t="s">
        <v>18</v>
      </c>
      <c r="L38" s="18"/>
      <c r="M38" s="18"/>
      <c r="N38" s="18" t="s">
        <v>59</v>
      </c>
      <c r="O38" s="18"/>
      <c r="P38" s="18"/>
      <c r="Q38" s="9"/>
      <c r="R38" s="9"/>
      <c r="S38" s="2"/>
      <c r="T38" s="18" t="s">
        <v>18</v>
      </c>
      <c r="U38" s="18"/>
      <c r="V38" s="18"/>
      <c r="W38" s="18" t="s">
        <v>59</v>
      </c>
      <c r="X38" s="18"/>
      <c r="Y38" s="18"/>
      <c r="Z38" s="9"/>
      <c r="AA38" s="9"/>
    </row>
    <row r="39" spans="1:27">
      <c r="A39" s="7" t="s">
        <v>20</v>
      </c>
      <c r="B39" s="3">
        <v>1.2580774800000001</v>
      </c>
      <c r="C39" s="3">
        <v>0.66652668999999998</v>
      </c>
      <c r="D39" s="3">
        <v>1.0753958299999999</v>
      </c>
      <c r="E39" s="3">
        <v>2.3241514599999999</v>
      </c>
      <c r="F39" s="3">
        <v>2.0519504899999998</v>
      </c>
      <c r="G39" s="3">
        <v>2.95650587</v>
      </c>
      <c r="H39" s="9"/>
      <c r="I39" s="9"/>
      <c r="J39" s="7" t="s">
        <v>60</v>
      </c>
      <c r="K39" s="3">
        <v>11</v>
      </c>
      <c r="L39" s="3">
        <v>13</v>
      </c>
      <c r="M39" s="3">
        <v>15</v>
      </c>
      <c r="N39" s="3">
        <v>6</v>
      </c>
      <c r="O39" s="3">
        <v>3</v>
      </c>
      <c r="P39" s="3">
        <v>4</v>
      </c>
      <c r="Q39" s="9"/>
      <c r="R39" s="9"/>
      <c r="S39" s="7" t="s">
        <v>60</v>
      </c>
      <c r="T39" s="3">
        <v>233</v>
      </c>
      <c r="U39" s="3">
        <v>276</v>
      </c>
      <c r="V39" s="3">
        <v>258</v>
      </c>
      <c r="W39" s="3">
        <v>40</v>
      </c>
      <c r="X39" s="3">
        <v>55</v>
      </c>
      <c r="Y39" s="3">
        <v>31</v>
      </c>
      <c r="Z39" s="9"/>
      <c r="AA39" s="9"/>
    </row>
    <row r="40" spans="1:27">
      <c r="A40" s="7" t="s">
        <v>21</v>
      </c>
      <c r="B40" s="3">
        <v>0.97110932999999999</v>
      </c>
      <c r="C40" s="3">
        <v>1.1796275199999999</v>
      </c>
      <c r="D40" s="3">
        <v>0.84926314999999997</v>
      </c>
      <c r="E40" s="3">
        <v>0.34438605</v>
      </c>
      <c r="F40" s="3">
        <v>0.31152203000000001</v>
      </c>
      <c r="G40" s="3">
        <v>0.57669265999999997</v>
      </c>
      <c r="H40" s="9"/>
      <c r="I40" s="9"/>
      <c r="J40" s="7" t="s">
        <v>61</v>
      </c>
      <c r="K40" s="3">
        <v>16</v>
      </c>
      <c r="L40" s="3">
        <v>18</v>
      </c>
      <c r="M40" s="3">
        <v>21</v>
      </c>
      <c r="N40" s="3">
        <v>2</v>
      </c>
      <c r="O40" s="3">
        <v>1</v>
      </c>
      <c r="P40" s="3">
        <v>0</v>
      </c>
      <c r="Q40" s="9"/>
      <c r="R40" s="9"/>
      <c r="S40" s="7" t="s">
        <v>61</v>
      </c>
      <c r="T40" s="3">
        <v>310</v>
      </c>
      <c r="U40" s="3">
        <v>276</v>
      </c>
      <c r="V40" s="3">
        <v>297</v>
      </c>
      <c r="W40" s="3">
        <v>25</v>
      </c>
      <c r="X40" s="3">
        <v>11</v>
      </c>
      <c r="Y40" s="3">
        <v>15</v>
      </c>
      <c r="Z40" s="9"/>
      <c r="AA40" s="9"/>
    </row>
    <row r="41" spans="1:27">
      <c r="A41" s="7" t="s">
        <v>22</v>
      </c>
      <c r="B41" s="3">
        <v>1.0494989400000001</v>
      </c>
      <c r="C41" s="3">
        <v>1.1131253000000001</v>
      </c>
      <c r="D41" s="3">
        <v>0.83737576000000002</v>
      </c>
      <c r="E41" s="3">
        <v>0.42401545000000002</v>
      </c>
      <c r="F41" s="3">
        <v>0.47805214000000001</v>
      </c>
      <c r="G41" s="3">
        <v>0.39091372000000002</v>
      </c>
      <c r="H41" s="9"/>
      <c r="I41" s="9"/>
      <c r="J41" s="7" t="s">
        <v>62</v>
      </c>
      <c r="K41" s="3">
        <v>19</v>
      </c>
      <c r="L41" s="3">
        <v>25</v>
      </c>
      <c r="M41" s="3">
        <v>27</v>
      </c>
      <c r="N41" s="3">
        <v>1</v>
      </c>
      <c r="O41" s="3">
        <v>1</v>
      </c>
      <c r="P41" s="3">
        <v>0</v>
      </c>
      <c r="Q41" s="9"/>
      <c r="R41" s="9"/>
      <c r="S41" s="7" t="s">
        <v>62</v>
      </c>
      <c r="T41" s="3">
        <v>200</v>
      </c>
      <c r="U41" s="3">
        <v>188</v>
      </c>
      <c r="V41" s="3">
        <v>219</v>
      </c>
      <c r="W41" s="3">
        <v>18</v>
      </c>
      <c r="X41" s="3">
        <v>9</v>
      </c>
      <c r="Y41" s="3">
        <v>13</v>
      </c>
      <c r="Z41" s="9"/>
      <c r="AA41" s="9"/>
    </row>
    <row r="42" spans="1:27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</row>
    <row r="43" spans="1:27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</row>
    <row r="44" spans="1:27">
      <c r="A44" s="12" t="s">
        <v>56</v>
      </c>
      <c r="B44" s="9"/>
      <c r="C44" s="9"/>
      <c r="D44" s="9"/>
      <c r="E44" s="12" t="s">
        <v>57</v>
      </c>
      <c r="F44" s="9"/>
      <c r="G44" s="9"/>
      <c r="H44" s="9"/>
      <c r="I44" s="12" t="s">
        <v>58</v>
      </c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</row>
    <row r="45" spans="1:27">
      <c r="A45" s="2" t="s">
        <v>18</v>
      </c>
      <c r="B45" s="2" t="s">
        <v>19</v>
      </c>
      <c r="C45" s="9"/>
      <c r="D45" s="9"/>
      <c r="E45" s="2" t="s">
        <v>18</v>
      </c>
      <c r="F45" s="2" t="s">
        <v>19</v>
      </c>
      <c r="G45" s="9"/>
      <c r="H45" s="9"/>
      <c r="I45" s="2" t="s">
        <v>63</v>
      </c>
      <c r="J45" s="2" t="s">
        <v>18</v>
      </c>
      <c r="K45" s="2" t="s">
        <v>19</v>
      </c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</row>
    <row r="46" spans="1:27">
      <c r="A46" s="3">
        <v>0.545848</v>
      </c>
      <c r="B46" s="3">
        <v>0.67702700000000005</v>
      </c>
      <c r="C46" s="9"/>
      <c r="D46" s="9"/>
      <c r="E46" s="3">
        <v>2475.85</v>
      </c>
      <c r="F46" s="3">
        <v>3118.24</v>
      </c>
      <c r="G46" s="9"/>
      <c r="H46" s="9"/>
      <c r="I46" s="3">
        <v>0</v>
      </c>
      <c r="J46" s="3">
        <v>9</v>
      </c>
      <c r="K46" s="3">
        <v>2</v>
      </c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</row>
    <row r="47" spans="1:27">
      <c r="A47" s="3">
        <v>0.45569100000000001</v>
      </c>
      <c r="B47" s="3">
        <v>0.75158000000000003</v>
      </c>
      <c r="C47" s="9"/>
      <c r="D47" s="9"/>
      <c r="E47" s="3">
        <v>2060.2600000000002</v>
      </c>
      <c r="F47" s="3">
        <v>3049.67</v>
      </c>
      <c r="G47" s="9"/>
      <c r="H47" s="9"/>
      <c r="I47" s="3">
        <v>1</v>
      </c>
      <c r="J47" s="3">
        <v>11</v>
      </c>
      <c r="K47" s="3">
        <v>3</v>
      </c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</row>
    <row r="48" spans="1:27">
      <c r="A48" s="3">
        <v>0.54309799999999997</v>
      </c>
      <c r="B48" s="3">
        <v>0.71576600000000001</v>
      </c>
      <c r="C48" s="9"/>
      <c r="D48" s="9"/>
      <c r="E48" s="3">
        <v>2554.02</v>
      </c>
      <c r="F48" s="3">
        <v>3313.4833680000002</v>
      </c>
      <c r="G48" s="9"/>
      <c r="H48" s="9"/>
      <c r="I48" s="3">
        <v>1</v>
      </c>
      <c r="J48" s="3">
        <v>13</v>
      </c>
      <c r="K48" s="3">
        <v>1</v>
      </c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</row>
    <row r="49" spans="1:27">
      <c r="A49" s="3">
        <v>0.59641100000000002</v>
      </c>
      <c r="B49" s="3">
        <v>0.70064099999999996</v>
      </c>
      <c r="C49" s="9"/>
      <c r="D49" s="9"/>
      <c r="E49" s="3">
        <v>2567.92245</v>
      </c>
      <c r="F49" s="3">
        <v>3367.86</v>
      </c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</row>
    <row r="50" spans="1:27">
      <c r="A50" s="3">
        <v>0.59540899999999997</v>
      </c>
      <c r="B50" s="3">
        <v>0.67014200000000002</v>
      </c>
      <c r="C50" s="9"/>
      <c r="D50" s="9"/>
      <c r="E50" s="3">
        <v>2480.9499999999998</v>
      </c>
      <c r="F50" s="3">
        <v>3253.14</v>
      </c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</row>
    <row r="51" spans="1:27">
      <c r="A51" s="3">
        <v>0.59540899999999997</v>
      </c>
      <c r="B51" s="3">
        <v>0.66706799999999999</v>
      </c>
      <c r="C51" s="9"/>
      <c r="D51" s="9"/>
      <c r="E51" s="3">
        <v>2565.08</v>
      </c>
      <c r="F51" s="3">
        <v>3132.77</v>
      </c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</row>
    <row r="52" spans="1:27">
      <c r="A52" s="3">
        <v>0.57403800000000005</v>
      </c>
      <c r="B52" s="3">
        <v>0.71274499999999996</v>
      </c>
      <c r="C52" s="9"/>
      <c r="D52" s="9"/>
      <c r="E52" s="3">
        <v>2565.08</v>
      </c>
      <c r="F52" s="3">
        <v>3217.09</v>
      </c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</row>
    <row r="53" spans="1:27">
      <c r="A53" s="3">
        <v>0.57011000000000001</v>
      </c>
      <c r="B53" s="3">
        <v>0.75229199999999996</v>
      </c>
      <c r="C53" s="9"/>
      <c r="D53" s="9"/>
      <c r="E53" s="3">
        <v>2151.98</v>
      </c>
      <c r="F53" s="3">
        <v>3064.51</v>
      </c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</row>
    <row r="54" spans="1:27">
      <c r="A54" s="3">
        <v>0.59540899999999997</v>
      </c>
      <c r="B54" s="3">
        <v>0.67421600000000004</v>
      </c>
      <c r="C54" s="9"/>
      <c r="D54" s="9"/>
      <c r="E54" s="3">
        <v>2678.54</v>
      </c>
      <c r="F54" s="3">
        <v>2935.33</v>
      </c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</row>
    <row r="55" spans="1:27"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</row>
    <row r="56" spans="1:27"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</row>
  </sheetData>
  <mergeCells count="14">
    <mergeCell ref="Y16:AA16"/>
    <mergeCell ref="AB16:AD16"/>
    <mergeCell ref="B38:D38"/>
    <mergeCell ref="E38:G38"/>
    <mergeCell ref="K38:M38"/>
    <mergeCell ref="N38:P38"/>
    <mergeCell ref="T38:V38"/>
    <mergeCell ref="W38:Y38"/>
    <mergeCell ref="Y3:AA3"/>
    <mergeCell ref="AB3:AD3"/>
    <mergeCell ref="AQ3:AS3"/>
    <mergeCell ref="AT3:AV3"/>
    <mergeCell ref="Y9:AA9"/>
    <mergeCell ref="AB9:AD9"/>
  </mergeCells>
  <phoneticPr fontId="7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75"/>
  <sheetViews>
    <sheetView tabSelected="1" topLeftCell="A38" zoomScale="69" zoomScaleNormal="75" workbookViewId="0">
      <selection activeCell="Q74" sqref="Q74"/>
    </sheetView>
  </sheetViews>
  <sheetFormatPr baseColWidth="10" defaultColWidth="11" defaultRowHeight="16"/>
  <sheetData>
    <row r="1" spans="1:46">
      <c r="A1" s="11" t="s">
        <v>6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46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 spans="1:46">
      <c r="A3" s="12" t="s">
        <v>23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2"/>
      <c r="V3" s="9"/>
      <c r="W3" s="1"/>
      <c r="AB3" s="1"/>
      <c r="AG3" s="1"/>
      <c r="AL3" s="1"/>
      <c r="AQ3" s="1"/>
    </row>
    <row r="4" spans="1:46">
      <c r="A4" s="9" t="s">
        <v>46</v>
      </c>
      <c r="B4" s="9" t="s">
        <v>13</v>
      </c>
      <c r="C4" s="9" t="s">
        <v>14</v>
      </c>
      <c r="D4" s="9" t="s">
        <v>15</v>
      </c>
      <c r="E4" s="9" t="s">
        <v>16</v>
      </c>
      <c r="F4" s="13" t="s">
        <v>17</v>
      </c>
      <c r="G4" s="9"/>
      <c r="H4" s="9" t="s">
        <v>46</v>
      </c>
      <c r="I4" s="9" t="s">
        <v>13</v>
      </c>
      <c r="J4" s="9" t="s">
        <v>14</v>
      </c>
      <c r="K4" s="9" t="s">
        <v>15</v>
      </c>
      <c r="L4" s="9" t="s">
        <v>16</v>
      </c>
      <c r="M4" s="13" t="s">
        <v>17</v>
      </c>
      <c r="N4" s="9"/>
      <c r="O4" s="9" t="s">
        <v>46</v>
      </c>
      <c r="P4" s="9" t="s">
        <v>13</v>
      </c>
      <c r="Q4" s="9" t="s">
        <v>14</v>
      </c>
      <c r="R4" s="9" t="s">
        <v>15</v>
      </c>
      <c r="S4" s="9" t="s">
        <v>16</v>
      </c>
      <c r="T4" s="13" t="s">
        <v>17</v>
      </c>
      <c r="U4" s="3"/>
      <c r="V4" s="9"/>
      <c r="W4" s="2"/>
      <c r="X4" s="2"/>
      <c r="Y4" s="2"/>
      <c r="Z4" s="2"/>
      <c r="AB4" s="2"/>
      <c r="AC4" s="2"/>
      <c r="AD4" s="2"/>
      <c r="AE4" s="2"/>
      <c r="AG4" s="2"/>
      <c r="AH4" s="2"/>
      <c r="AI4" s="2"/>
      <c r="AJ4" s="2"/>
      <c r="AL4" s="2"/>
      <c r="AM4" s="2"/>
      <c r="AN4" s="2"/>
      <c r="AO4" s="2"/>
      <c r="AQ4" s="2"/>
      <c r="AR4" s="2"/>
      <c r="AS4" s="2"/>
      <c r="AT4" s="2"/>
    </row>
    <row r="5" spans="1:46">
      <c r="A5" s="9"/>
      <c r="B5" s="9">
        <v>561</v>
      </c>
      <c r="C5" s="9">
        <v>204.02199999999999</v>
      </c>
      <c r="D5" s="9">
        <f>B5-C5</f>
        <v>356.97800000000001</v>
      </c>
      <c r="E5" s="9">
        <f>D5/B5</f>
        <v>0.63632442067736183</v>
      </c>
      <c r="F5" s="9">
        <f>AVERAGE(E5:E12)</f>
        <v>0.66101593508637313</v>
      </c>
      <c r="G5" s="9"/>
      <c r="H5" s="9"/>
      <c r="I5" s="9">
        <v>525.00900000000001</v>
      </c>
      <c r="J5" s="9">
        <v>171.02600000000001</v>
      </c>
      <c r="K5" s="9">
        <f>I5-J5</f>
        <v>353.983</v>
      </c>
      <c r="L5" s="9">
        <f>K5/I5</f>
        <v>0.67424177490290638</v>
      </c>
      <c r="M5" s="9">
        <f>AVERAGE(L5:L12)</f>
        <v>0.6438329784541913</v>
      </c>
      <c r="N5" s="9"/>
      <c r="O5" s="9"/>
      <c r="P5" s="9">
        <v>537.03399999999999</v>
      </c>
      <c r="Q5" s="9">
        <v>219</v>
      </c>
      <c r="R5" s="9">
        <f>P5-Q5</f>
        <v>318.03399999999999</v>
      </c>
      <c r="S5" s="9">
        <f>R5/P5</f>
        <v>0.59220459039837325</v>
      </c>
      <c r="T5" s="9">
        <f>AVERAGE(S5:S12)</f>
        <v>0.57565183327880165</v>
      </c>
      <c r="U5" s="3"/>
      <c r="V5" s="9"/>
      <c r="W5" s="3"/>
      <c r="X5" s="3"/>
      <c r="Y5" s="3"/>
      <c r="Z5" s="3"/>
      <c r="AB5" s="3"/>
      <c r="AC5" s="3"/>
      <c r="AD5" s="3"/>
      <c r="AE5" s="3"/>
      <c r="AG5" s="3"/>
      <c r="AH5" s="3"/>
      <c r="AI5" s="3"/>
      <c r="AJ5" s="3"/>
      <c r="AL5" s="3"/>
      <c r="AM5" s="3"/>
      <c r="AN5" s="3"/>
      <c r="AO5" s="3"/>
      <c r="AQ5" s="3"/>
      <c r="AR5" s="3"/>
      <c r="AS5" s="3"/>
      <c r="AT5" s="3"/>
    </row>
    <row r="6" spans="1:46">
      <c r="A6" s="9"/>
      <c r="B6" s="9">
        <v>549.03300000000002</v>
      </c>
      <c r="C6" s="9">
        <v>219</v>
      </c>
      <c r="D6" s="9">
        <f t="shared" ref="D6:D12" si="0">B6-C6</f>
        <v>330.03300000000002</v>
      </c>
      <c r="E6" s="9">
        <f t="shared" ref="E6:E12" si="1">D6/B6</f>
        <v>0.60111687275628245</v>
      </c>
      <c r="F6" s="9"/>
      <c r="G6" s="9"/>
      <c r="H6" s="9"/>
      <c r="I6" s="9">
        <v>525</v>
      </c>
      <c r="J6" s="9">
        <v>240</v>
      </c>
      <c r="K6" s="9">
        <f t="shared" ref="K6:K12" si="2">I6-J6</f>
        <v>285</v>
      </c>
      <c r="L6" s="9">
        <f t="shared" ref="L6:L12" si="3">K6/I6</f>
        <v>0.54285714285714282</v>
      </c>
      <c r="M6" s="9"/>
      <c r="N6" s="9"/>
      <c r="O6" s="9"/>
      <c r="P6" s="9">
        <v>513.03499999999997</v>
      </c>
      <c r="Q6" s="9">
        <v>211.01499999999999</v>
      </c>
      <c r="R6" s="9">
        <f t="shared" ref="R6:R12" si="4">P6-Q6</f>
        <v>302.02</v>
      </c>
      <c r="S6" s="9">
        <f t="shared" ref="S6:S12" si="5">R6/P6</f>
        <v>0.58869277924508079</v>
      </c>
      <c r="T6" s="9"/>
      <c r="U6" s="3"/>
      <c r="V6" s="9"/>
      <c r="W6" s="3"/>
      <c r="X6" s="3"/>
      <c r="Y6" s="3"/>
      <c r="Z6" s="3"/>
      <c r="AB6" s="3"/>
      <c r="AC6" s="3"/>
      <c r="AD6" s="3"/>
      <c r="AE6" s="3"/>
      <c r="AG6" s="3"/>
      <c r="AH6" s="3"/>
      <c r="AI6" s="3"/>
      <c r="AJ6" s="3"/>
      <c r="AL6" s="3"/>
      <c r="AM6" s="3"/>
      <c r="AN6" s="3"/>
      <c r="AO6" s="3"/>
      <c r="AQ6" s="3"/>
      <c r="AR6" s="3"/>
      <c r="AS6" s="3"/>
      <c r="AT6" s="3"/>
    </row>
    <row r="7" spans="1:46">
      <c r="A7" s="9"/>
      <c r="B7" s="9">
        <v>558.00800000000004</v>
      </c>
      <c r="C7" s="9">
        <v>141.03200000000001</v>
      </c>
      <c r="D7" s="9">
        <f t="shared" si="0"/>
        <v>416.976</v>
      </c>
      <c r="E7" s="9">
        <f t="shared" si="1"/>
        <v>0.7472581038264684</v>
      </c>
      <c r="F7" s="9"/>
      <c r="G7" s="9"/>
      <c r="H7" s="9"/>
      <c r="I7" s="9">
        <v>531.00800000000004</v>
      </c>
      <c r="J7" s="9">
        <v>162</v>
      </c>
      <c r="K7" s="9">
        <f t="shared" si="2"/>
        <v>369.00800000000004</v>
      </c>
      <c r="L7" s="9">
        <f t="shared" si="3"/>
        <v>0.694919850548391</v>
      </c>
      <c r="M7" s="9"/>
      <c r="N7" s="9"/>
      <c r="O7" s="9"/>
      <c r="P7" s="9">
        <v>541.00900000000001</v>
      </c>
      <c r="Q7" s="9">
        <v>307.22000000000003</v>
      </c>
      <c r="R7" s="9">
        <f t="shared" si="4"/>
        <v>233.78899999999999</v>
      </c>
      <c r="S7" s="9">
        <f t="shared" si="5"/>
        <v>0.43213514008084891</v>
      </c>
      <c r="T7" s="9"/>
      <c r="U7" s="3"/>
      <c r="V7" s="9"/>
      <c r="W7" s="3"/>
      <c r="X7" s="3"/>
      <c r="Y7" s="3"/>
      <c r="Z7" s="3"/>
      <c r="AB7" s="3"/>
      <c r="AC7" s="3"/>
      <c r="AD7" s="3"/>
      <c r="AE7" s="3"/>
      <c r="AG7" s="3"/>
      <c r="AH7" s="3"/>
      <c r="AI7" s="3"/>
      <c r="AJ7" s="3"/>
      <c r="AL7" s="3"/>
      <c r="AM7" s="3"/>
      <c r="AN7" s="3"/>
      <c r="AO7" s="3"/>
      <c r="AQ7" s="3"/>
      <c r="AR7" s="3"/>
      <c r="AS7" s="3"/>
      <c r="AT7" s="3"/>
    </row>
    <row r="8" spans="1:46">
      <c r="A8" s="9"/>
      <c r="B8" s="9">
        <v>552</v>
      </c>
      <c r="C8" s="9">
        <v>138.03299999999999</v>
      </c>
      <c r="D8" s="9">
        <f t="shared" si="0"/>
        <v>413.96699999999998</v>
      </c>
      <c r="E8" s="9">
        <f t="shared" si="1"/>
        <v>0.74994021739130434</v>
      </c>
      <c r="F8" s="9"/>
      <c r="G8" s="9"/>
      <c r="H8" s="9"/>
      <c r="I8" s="9">
        <v>543.07500000000005</v>
      </c>
      <c r="J8" s="9">
        <v>156</v>
      </c>
      <c r="K8" s="9">
        <f t="shared" si="2"/>
        <v>387.07500000000005</v>
      </c>
      <c r="L8" s="9">
        <f t="shared" si="3"/>
        <v>0.71274685816876127</v>
      </c>
      <c r="M8" s="9"/>
      <c r="N8" s="9"/>
      <c r="O8" s="9"/>
      <c r="P8" s="9">
        <v>507</v>
      </c>
      <c r="Q8" s="9">
        <v>213.02099999999999</v>
      </c>
      <c r="R8" s="9">
        <f t="shared" si="4"/>
        <v>293.97900000000004</v>
      </c>
      <c r="S8" s="9">
        <f t="shared" si="5"/>
        <v>0.57984023668639062</v>
      </c>
      <c r="T8" s="9"/>
      <c r="U8" s="3"/>
      <c r="V8" s="9"/>
      <c r="W8" s="3"/>
      <c r="X8" s="3"/>
      <c r="Y8" s="3"/>
      <c r="Z8" s="3"/>
      <c r="AB8" s="3"/>
      <c r="AC8" s="3"/>
      <c r="AD8" s="3"/>
      <c r="AE8" s="3"/>
      <c r="AG8" s="3"/>
      <c r="AH8" s="3"/>
      <c r="AI8" s="3"/>
      <c r="AJ8" s="3"/>
      <c r="AL8" s="3"/>
      <c r="AM8" s="3"/>
      <c r="AN8" s="3"/>
      <c r="AO8" s="3"/>
      <c r="AQ8" s="3"/>
      <c r="AR8" s="3"/>
      <c r="AS8" s="3"/>
      <c r="AT8" s="3"/>
    </row>
    <row r="9" spans="1:46">
      <c r="A9" s="9"/>
      <c r="B9" s="9">
        <v>543</v>
      </c>
      <c r="C9" s="9">
        <v>174</v>
      </c>
      <c r="D9" s="9">
        <f t="shared" si="0"/>
        <v>369</v>
      </c>
      <c r="E9" s="9">
        <f t="shared" si="1"/>
        <v>0.6795580110497238</v>
      </c>
      <c r="F9" s="9"/>
      <c r="G9" s="9"/>
      <c r="H9" s="9"/>
      <c r="I9" s="9">
        <v>540.03300000000002</v>
      </c>
      <c r="J9" s="9">
        <v>201</v>
      </c>
      <c r="K9" s="9">
        <f t="shared" si="2"/>
        <v>339.03300000000002</v>
      </c>
      <c r="L9" s="9">
        <f t="shared" si="3"/>
        <v>0.62780052330135383</v>
      </c>
      <c r="M9" s="9"/>
      <c r="N9" s="9"/>
      <c r="O9" s="9"/>
      <c r="P9" s="9">
        <v>531</v>
      </c>
      <c r="Q9" s="9">
        <v>204</v>
      </c>
      <c r="R9" s="9">
        <f t="shared" si="4"/>
        <v>327</v>
      </c>
      <c r="S9" s="9">
        <f t="shared" si="5"/>
        <v>0.61581920903954801</v>
      </c>
      <c r="T9" s="9"/>
      <c r="U9" s="3"/>
      <c r="V9" s="9"/>
      <c r="W9" s="3"/>
      <c r="X9" s="3"/>
      <c r="Y9" s="3"/>
      <c r="Z9" s="3"/>
      <c r="AB9" s="3"/>
      <c r="AC9" s="3"/>
      <c r="AD9" s="3"/>
      <c r="AE9" s="3"/>
      <c r="AG9" s="3"/>
      <c r="AH9" s="3"/>
      <c r="AI9" s="3"/>
      <c r="AJ9" s="3"/>
      <c r="AL9" s="3"/>
      <c r="AM9" s="3"/>
      <c r="AN9" s="3"/>
      <c r="AO9" s="3"/>
      <c r="AQ9" s="3"/>
      <c r="AR9" s="3"/>
      <c r="AS9" s="3"/>
      <c r="AT9" s="3"/>
    </row>
    <row r="10" spans="1:46">
      <c r="A10" s="9"/>
      <c r="B10" s="9">
        <v>561</v>
      </c>
      <c r="C10" s="9">
        <v>165.10900000000001</v>
      </c>
      <c r="D10" s="9">
        <f t="shared" si="0"/>
        <v>395.89099999999996</v>
      </c>
      <c r="E10" s="9">
        <f t="shared" si="1"/>
        <v>0.70568805704099813</v>
      </c>
      <c r="F10" s="9"/>
      <c r="G10" s="9"/>
      <c r="H10" s="9"/>
      <c r="I10" s="9">
        <v>585.00800000000004</v>
      </c>
      <c r="J10" s="9">
        <v>270.06700000000001</v>
      </c>
      <c r="K10" s="9">
        <f t="shared" si="2"/>
        <v>314.94100000000003</v>
      </c>
      <c r="L10" s="9">
        <f t="shared" si="3"/>
        <v>0.53835332166397731</v>
      </c>
      <c r="M10" s="9"/>
      <c r="N10" s="9"/>
      <c r="O10" s="9"/>
      <c r="P10" s="9">
        <v>546.00800000000004</v>
      </c>
      <c r="Q10" s="9">
        <v>219.02099999999999</v>
      </c>
      <c r="R10" s="9">
        <f t="shared" si="4"/>
        <v>326.98700000000008</v>
      </c>
      <c r="S10" s="9">
        <f t="shared" si="5"/>
        <v>0.59886851474703673</v>
      </c>
      <c r="T10" s="9"/>
      <c r="U10" s="9"/>
      <c r="V10" s="9"/>
      <c r="W10" s="3"/>
      <c r="X10" s="3"/>
      <c r="Y10" s="3"/>
      <c r="Z10" s="3"/>
      <c r="AB10" s="3"/>
      <c r="AC10" s="3"/>
      <c r="AD10" s="3"/>
      <c r="AE10" s="3"/>
      <c r="AG10" s="3"/>
      <c r="AH10" s="3"/>
      <c r="AI10" s="3"/>
      <c r="AJ10" s="3"/>
      <c r="AL10" s="3"/>
      <c r="AM10" s="3"/>
      <c r="AN10" s="3"/>
      <c r="AO10" s="3"/>
      <c r="AQ10" s="3"/>
      <c r="AR10" s="3"/>
      <c r="AS10" s="3"/>
      <c r="AT10" s="3"/>
    </row>
    <row r="11" spans="1:46">
      <c r="A11" s="9"/>
      <c r="B11" s="9">
        <v>555.00800000000004</v>
      </c>
      <c r="C11" s="9">
        <v>237.01900000000001</v>
      </c>
      <c r="D11" s="9">
        <f t="shared" si="0"/>
        <v>317.98900000000003</v>
      </c>
      <c r="E11" s="9">
        <f t="shared" si="1"/>
        <v>0.57294489448800745</v>
      </c>
      <c r="F11" s="9"/>
      <c r="G11" s="9"/>
      <c r="H11" s="9"/>
      <c r="I11" s="9">
        <v>582.00800000000004</v>
      </c>
      <c r="J11" s="9">
        <v>201</v>
      </c>
      <c r="K11" s="9">
        <f t="shared" si="2"/>
        <v>381.00800000000004</v>
      </c>
      <c r="L11" s="9">
        <f t="shared" si="3"/>
        <v>0.65464392242031044</v>
      </c>
      <c r="M11" s="9"/>
      <c r="N11" s="9"/>
      <c r="O11" s="9"/>
      <c r="P11" s="9">
        <v>510.07900000000001</v>
      </c>
      <c r="Q11" s="9">
        <v>216</v>
      </c>
      <c r="R11" s="9">
        <f t="shared" si="4"/>
        <v>294.07900000000001</v>
      </c>
      <c r="S11" s="9">
        <f t="shared" si="5"/>
        <v>0.57653618361077408</v>
      </c>
      <c r="T11" s="9"/>
      <c r="U11" s="9"/>
      <c r="V11" s="9"/>
      <c r="W11" s="3"/>
      <c r="X11" s="3"/>
      <c r="Y11" s="3"/>
      <c r="Z11" s="3"/>
      <c r="AB11" s="3"/>
      <c r="AC11" s="3"/>
      <c r="AD11" s="3"/>
      <c r="AE11" s="3"/>
      <c r="AG11" s="3"/>
      <c r="AH11" s="3"/>
      <c r="AI11" s="3"/>
      <c r="AJ11" s="3"/>
      <c r="AL11" s="3"/>
      <c r="AM11" s="3"/>
      <c r="AN11" s="3"/>
      <c r="AO11" s="3"/>
    </row>
    <row r="12" spans="1:46">
      <c r="A12" s="9"/>
      <c r="B12" s="9">
        <v>549</v>
      </c>
      <c r="C12" s="9">
        <v>222.18199999999999</v>
      </c>
      <c r="D12" s="9">
        <f t="shared" si="0"/>
        <v>326.81799999999998</v>
      </c>
      <c r="E12" s="9">
        <f t="shared" si="1"/>
        <v>0.59529690346083786</v>
      </c>
      <c r="F12" s="9"/>
      <c r="G12" s="9"/>
      <c r="H12" s="9"/>
      <c r="I12" s="9">
        <v>558.12900000000002</v>
      </c>
      <c r="J12" s="9">
        <v>164.59200000000001</v>
      </c>
      <c r="K12" s="9">
        <f t="shared" si="2"/>
        <v>393.53700000000003</v>
      </c>
      <c r="L12" s="9">
        <f t="shared" si="3"/>
        <v>0.70510043377068743</v>
      </c>
      <c r="M12" s="9"/>
      <c r="N12" s="9"/>
      <c r="O12" s="9"/>
      <c r="P12" s="9">
        <v>483</v>
      </c>
      <c r="Q12" s="9">
        <v>183</v>
      </c>
      <c r="R12" s="9">
        <f t="shared" si="4"/>
        <v>300</v>
      </c>
      <c r="S12" s="9">
        <f t="shared" si="5"/>
        <v>0.6211180124223602</v>
      </c>
      <c r="T12" s="9"/>
      <c r="U12" s="9"/>
      <c r="V12" s="9"/>
    </row>
    <row r="13" spans="1:46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</row>
    <row r="14" spans="1:46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</row>
    <row r="15" spans="1:46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</row>
    <row r="16" spans="1:46">
      <c r="A16" s="9"/>
      <c r="B16" s="9"/>
      <c r="C16" s="9"/>
      <c r="D16" s="9"/>
      <c r="E16" s="9"/>
      <c r="F16" s="13"/>
      <c r="G16" s="9"/>
      <c r="H16" s="9"/>
      <c r="I16" s="9"/>
      <c r="J16" s="9"/>
      <c r="K16" s="9"/>
      <c r="L16" s="9"/>
      <c r="M16" s="13"/>
      <c r="N16" s="9"/>
      <c r="O16" s="9"/>
      <c r="P16" s="9"/>
      <c r="Q16" s="9"/>
      <c r="R16" s="9"/>
      <c r="S16" s="9"/>
      <c r="T16" s="13"/>
      <c r="U16" s="9"/>
      <c r="V16" s="9"/>
      <c r="X16" s="1"/>
      <c r="AC16" s="5"/>
      <c r="AE16" s="1"/>
      <c r="AJ16" s="5"/>
      <c r="AL16" s="1"/>
      <c r="AQ16" s="5"/>
    </row>
    <row r="17" spans="1:22">
      <c r="A17" s="9" t="s">
        <v>45</v>
      </c>
      <c r="B17" s="9" t="s">
        <v>13</v>
      </c>
      <c r="C17" s="9" t="s">
        <v>14</v>
      </c>
      <c r="D17" s="9" t="s">
        <v>15</v>
      </c>
      <c r="E17" s="9" t="s">
        <v>16</v>
      </c>
      <c r="F17" s="13" t="s">
        <v>17</v>
      </c>
      <c r="G17" s="9"/>
      <c r="H17" s="9" t="s">
        <v>45</v>
      </c>
      <c r="I17" s="9" t="s">
        <v>13</v>
      </c>
      <c r="J17" s="9" t="s">
        <v>14</v>
      </c>
      <c r="K17" s="9" t="s">
        <v>15</v>
      </c>
      <c r="L17" s="9" t="s">
        <v>16</v>
      </c>
      <c r="M17" s="13" t="s">
        <v>17</v>
      </c>
      <c r="N17" s="9"/>
      <c r="O17" s="9" t="s">
        <v>45</v>
      </c>
      <c r="P17" s="9" t="s">
        <v>13</v>
      </c>
      <c r="Q17" s="9" t="s">
        <v>14</v>
      </c>
      <c r="R17" s="9" t="s">
        <v>15</v>
      </c>
      <c r="S17" s="9" t="s">
        <v>16</v>
      </c>
      <c r="T17" s="13" t="s">
        <v>17</v>
      </c>
      <c r="U17" s="9"/>
      <c r="V17" s="9"/>
    </row>
    <row r="18" spans="1:22">
      <c r="A18" s="9"/>
      <c r="B18" s="9">
        <v>528.00900000000001</v>
      </c>
      <c r="C18" s="9">
        <v>495</v>
      </c>
      <c r="D18" s="9">
        <f>B18-C18</f>
        <v>33.009000000000015</v>
      </c>
      <c r="E18" s="9">
        <f>D18/B18</f>
        <v>6.2515979841252733E-2</v>
      </c>
      <c r="F18" s="9">
        <f>AVERAGE(E18:E25)</f>
        <v>0.10725728063170765</v>
      </c>
      <c r="G18" s="9"/>
      <c r="H18" s="9"/>
      <c r="I18" s="9">
        <v>503.00900000000001</v>
      </c>
      <c r="J18" s="9">
        <v>385</v>
      </c>
      <c r="K18" s="9">
        <f>I18-J18</f>
        <v>118.00900000000001</v>
      </c>
      <c r="L18" s="9">
        <f>K18/I18</f>
        <v>0.23460614024798762</v>
      </c>
      <c r="M18" s="9">
        <f>AVERAGE(L18:L25)</f>
        <v>0.16158364740710213</v>
      </c>
      <c r="N18" s="9"/>
      <c r="O18" s="9"/>
      <c r="P18" s="9">
        <v>540.13300000000004</v>
      </c>
      <c r="Q18" s="9">
        <v>486.00900000000001</v>
      </c>
      <c r="R18" s="9">
        <f>P18-Q18</f>
        <v>54.124000000000024</v>
      </c>
      <c r="S18" s="9">
        <f>R18/P18</f>
        <v>0.10020494952169191</v>
      </c>
      <c r="T18" s="9">
        <f>AVERAGE(S18:S25)</f>
        <v>0.14782768471106181</v>
      </c>
      <c r="U18" s="9"/>
      <c r="V18" s="9"/>
    </row>
    <row r="19" spans="1:22">
      <c r="A19" s="9"/>
      <c r="B19" s="9">
        <v>558.03200000000004</v>
      </c>
      <c r="C19" s="9">
        <v>498.036</v>
      </c>
      <c r="D19" s="9">
        <f t="shared" ref="D19:D25" si="6">B19-C19</f>
        <v>59.996000000000038</v>
      </c>
      <c r="E19" s="9">
        <f t="shared" ref="E19:E25" si="7">D19/B19</f>
        <v>0.10751354761017295</v>
      </c>
      <c r="F19" s="9"/>
      <c r="G19" s="9"/>
      <c r="H19" s="9"/>
      <c r="I19" s="9">
        <v>501.036</v>
      </c>
      <c r="J19" s="9">
        <v>426.01499999999999</v>
      </c>
      <c r="K19" s="9">
        <f t="shared" ref="K19:K25" si="8">I19-J19</f>
        <v>75.021000000000015</v>
      </c>
      <c r="L19" s="9">
        <f t="shared" ref="L19:L25" si="9">K19/I19</f>
        <v>0.14973175580197834</v>
      </c>
      <c r="M19" s="9"/>
      <c r="N19" s="9"/>
      <c r="O19" s="9"/>
      <c r="P19" s="9">
        <v>561</v>
      </c>
      <c r="Q19" s="9">
        <v>474.00900000000001</v>
      </c>
      <c r="R19" s="9">
        <f t="shared" ref="R19:R25" si="10">P19-Q19</f>
        <v>86.990999999999985</v>
      </c>
      <c r="S19" s="9">
        <f t="shared" ref="S19:S25" si="11">R19/P19</f>
        <v>0.15506417112299462</v>
      </c>
      <c r="T19" s="9"/>
      <c r="U19" s="9"/>
      <c r="V19" s="9"/>
    </row>
    <row r="20" spans="1:22">
      <c r="A20" s="9"/>
      <c r="B20" s="9">
        <v>531.00800000000004</v>
      </c>
      <c r="C20" s="9">
        <v>450.01</v>
      </c>
      <c r="D20" s="9">
        <f t="shared" si="6"/>
        <v>80.998000000000047</v>
      </c>
      <c r="E20" s="9">
        <f t="shared" si="7"/>
        <v>0.15253630830420642</v>
      </c>
      <c r="F20" s="9"/>
      <c r="G20" s="9"/>
      <c r="H20" s="9"/>
      <c r="I20" s="9">
        <v>516.00900000000001</v>
      </c>
      <c r="J20" s="9">
        <v>418.226</v>
      </c>
      <c r="K20" s="9">
        <f t="shared" si="8"/>
        <v>97.783000000000015</v>
      </c>
      <c r="L20" s="9">
        <f t="shared" si="9"/>
        <v>0.18949863277578494</v>
      </c>
      <c r="M20" s="9"/>
      <c r="N20" s="9"/>
      <c r="O20" s="9"/>
      <c r="P20" s="9">
        <v>561.00800000000004</v>
      </c>
      <c r="Q20" s="9">
        <v>483.00900000000001</v>
      </c>
      <c r="R20" s="9">
        <f t="shared" si="10"/>
        <v>77.999000000000024</v>
      </c>
      <c r="S20" s="9">
        <f t="shared" si="11"/>
        <v>0.13903366796908426</v>
      </c>
      <c r="T20" s="9"/>
      <c r="U20" s="9"/>
      <c r="V20" s="9"/>
    </row>
    <row r="21" spans="1:22">
      <c r="A21" s="9"/>
      <c r="B21" s="9">
        <v>525.00900000000001</v>
      </c>
      <c r="C21" s="9">
        <v>468.01</v>
      </c>
      <c r="D21" s="9">
        <f t="shared" si="6"/>
        <v>56.999000000000024</v>
      </c>
      <c r="E21" s="9">
        <f t="shared" si="7"/>
        <v>0.10856766264959272</v>
      </c>
      <c r="F21" s="9"/>
      <c r="G21" s="9"/>
      <c r="H21" s="9"/>
      <c r="I21" s="9">
        <v>524.00800000000004</v>
      </c>
      <c r="J21" s="9">
        <v>496</v>
      </c>
      <c r="K21" s="9">
        <f t="shared" si="8"/>
        <v>28.008000000000038</v>
      </c>
      <c r="L21" s="9">
        <f t="shared" si="9"/>
        <v>5.3449565655486246E-2</v>
      </c>
      <c r="M21" s="9"/>
      <c r="N21" s="9"/>
      <c r="O21" s="9"/>
      <c r="P21" s="9">
        <v>546.00800000000004</v>
      </c>
      <c r="Q21" s="9">
        <v>450.16</v>
      </c>
      <c r="R21" s="9">
        <f t="shared" si="10"/>
        <v>95.848000000000013</v>
      </c>
      <c r="S21" s="9">
        <f t="shared" si="11"/>
        <v>0.17554321548402221</v>
      </c>
      <c r="T21" s="9"/>
      <c r="U21" s="9"/>
      <c r="V21" s="9"/>
    </row>
    <row r="22" spans="1:22">
      <c r="A22" s="9"/>
      <c r="B22" s="9">
        <v>530.03499999999997</v>
      </c>
      <c r="C22" s="9">
        <v>507.00900000000001</v>
      </c>
      <c r="D22" s="9">
        <f t="shared" si="6"/>
        <v>23.025999999999954</v>
      </c>
      <c r="E22" s="9">
        <f t="shared" si="7"/>
        <v>4.3442414180195565E-2</v>
      </c>
      <c r="F22" s="9"/>
      <c r="G22" s="9"/>
      <c r="H22" s="9"/>
      <c r="I22" s="9">
        <v>543.03300000000002</v>
      </c>
      <c r="J22" s="9">
        <v>415.39400000000001</v>
      </c>
      <c r="K22" s="9">
        <f t="shared" si="8"/>
        <v>127.63900000000001</v>
      </c>
      <c r="L22" s="9">
        <f t="shared" si="9"/>
        <v>0.23504833039612696</v>
      </c>
      <c r="M22" s="9"/>
      <c r="N22" s="9"/>
      <c r="O22" s="9"/>
      <c r="P22" s="9">
        <v>561</v>
      </c>
      <c r="Q22" s="9">
        <v>477</v>
      </c>
      <c r="R22" s="9">
        <f t="shared" si="10"/>
        <v>84</v>
      </c>
      <c r="S22" s="9">
        <f t="shared" si="11"/>
        <v>0.1497326203208556</v>
      </c>
      <c r="T22" s="9"/>
      <c r="U22" s="9"/>
      <c r="V22" s="9"/>
    </row>
    <row r="23" spans="1:22">
      <c r="A23" s="9"/>
      <c r="B23" s="9">
        <v>546.00800000000004</v>
      </c>
      <c r="C23" s="9">
        <v>456.01</v>
      </c>
      <c r="D23" s="9">
        <f t="shared" si="6"/>
        <v>89.998000000000047</v>
      </c>
      <c r="E23" s="9">
        <f t="shared" si="7"/>
        <v>0.16482908675330771</v>
      </c>
      <c r="F23" s="9"/>
      <c r="G23" s="9"/>
      <c r="H23" s="9"/>
      <c r="I23" s="9">
        <v>543.03300000000002</v>
      </c>
      <c r="J23" s="9">
        <v>493.01600000000002</v>
      </c>
      <c r="K23" s="9">
        <f t="shared" si="8"/>
        <v>50.016999999999996</v>
      </c>
      <c r="L23" s="9">
        <f t="shared" si="9"/>
        <v>9.2106741210939286E-2</v>
      </c>
      <c r="M23" s="9"/>
      <c r="N23" s="9"/>
      <c r="O23" s="9"/>
      <c r="P23" s="9">
        <v>555.00800000000004</v>
      </c>
      <c r="Q23" s="9">
        <v>489.00900000000001</v>
      </c>
      <c r="R23" s="9">
        <f t="shared" si="10"/>
        <v>65.999000000000024</v>
      </c>
      <c r="S23" s="9">
        <f t="shared" si="11"/>
        <v>0.11891540302121775</v>
      </c>
      <c r="T23" s="9"/>
      <c r="U23" s="9"/>
      <c r="V23" s="9"/>
    </row>
    <row r="24" spans="1:22">
      <c r="A24" s="9"/>
      <c r="B24" s="9">
        <v>540.03300000000002</v>
      </c>
      <c r="C24" s="9">
        <v>444</v>
      </c>
      <c r="D24" s="9">
        <f t="shared" si="6"/>
        <v>96.033000000000015</v>
      </c>
      <c r="E24" s="9">
        <f t="shared" si="7"/>
        <v>0.17782802162090097</v>
      </c>
      <c r="F24" s="9"/>
      <c r="G24" s="9"/>
      <c r="H24" s="9"/>
      <c r="I24" s="9">
        <v>483.00900000000001</v>
      </c>
      <c r="J24" s="9">
        <v>405</v>
      </c>
      <c r="K24" s="9">
        <f t="shared" si="8"/>
        <v>78.009000000000015</v>
      </c>
      <c r="L24" s="9">
        <f t="shared" si="9"/>
        <v>0.16150630733588817</v>
      </c>
      <c r="M24" s="9"/>
      <c r="N24" s="9"/>
      <c r="O24" s="9"/>
      <c r="P24" s="9">
        <v>558.03200000000004</v>
      </c>
      <c r="Q24" s="9">
        <v>462.01</v>
      </c>
      <c r="R24" s="9">
        <f t="shared" si="10"/>
        <v>96.022000000000048</v>
      </c>
      <c r="S24" s="9">
        <f t="shared" si="11"/>
        <v>0.17207256931502143</v>
      </c>
      <c r="T24" s="9"/>
      <c r="U24" s="9"/>
      <c r="V24" s="9"/>
    </row>
    <row r="25" spans="1:22">
      <c r="A25" s="9"/>
      <c r="B25" s="9">
        <v>516.07799999999997</v>
      </c>
      <c r="C25" s="9">
        <v>495.00900000000001</v>
      </c>
      <c r="D25" s="9">
        <f t="shared" si="6"/>
        <v>21.06899999999996</v>
      </c>
      <c r="E25" s="9">
        <f t="shared" si="7"/>
        <v>4.082522409403222E-2</v>
      </c>
      <c r="F25" s="9"/>
      <c r="G25" s="9"/>
      <c r="H25" s="9"/>
      <c r="I25" s="9">
        <v>498.00900000000001</v>
      </c>
      <c r="J25" s="9">
        <v>410</v>
      </c>
      <c r="K25" s="9">
        <f t="shared" si="8"/>
        <v>88.009000000000015</v>
      </c>
      <c r="L25" s="9">
        <f t="shared" si="9"/>
        <v>0.17672170583262553</v>
      </c>
      <c r="M25" s="9"/>
      <c r="N25" s="9"/>
      <c r="O25" s="9"/>
      <c r="P25" s="9">
        <v>558.00800000000004</v>
      </c>
      <c r="Q25" s="9">
        <v>462</v>
      </c>
      <c r="R25" s="9">
        <f t="shared" si="10"/>
        <v>96.008000000000038</v>
      </c>
      <c r="S25" s="9">
        <f t="shared" si="11"/>
        <v>0.17205488093360674</v>
      </c>
      <c r="T25" s="9"/>
      <c r="U25" s="9"/>
      <c r="V25" s="9"/>
    </row>
    <row r="26" spans="1:22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</row>
    <row r="27" spans="1:2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</row>
    <row r="28" spans="1:22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</row>
    <row r="29" spans="1:22">
      <c r="A29" s="9" t="s">
        <v>65</v>
      </c>
      <c r="B29" s="9" t="s">
        <v>13</v>
      </c>
      <c r="C29" s="9" t="s">
        <v>14</v>
      </c>
      <c r="D29" s="9" t="s">
        <v>15</v>
      </c>
      <c r="E29" s="9" t="s">
        <v>16</v>
      </c>
      <c r="F29" s="13" t="s">
        <v>17</v>
      </c>
      <c r="G29" s="9"/>
      <c r="H29" s="9" t="s">
        <v>65</v>
      </c>
      <c r="I29" s="9" t="s">
        <v>13</v>
      </c>
      <c r="J29" s="9" t="s">
        <v>14</v>
      </c>
      <c r="K29" s="9" t="s">
        <v>15</v>
      </c>
      <c r="L29" s="9" t="s">
        <v>16</v>
      </c>
      <c r="M29" s="13" t="s">
        <v>17</v>
      </c>
      <c r="N29" s="9"/>
      <c r="O29" s="9" t="s">
        <v>65</v>
      </c>
      <c r="P29" s="9" t="s">
        <v>13</v>
      </c>
      <c r="Q29" s="9" t="s">
        <v>14</v>
      </c>
      <c r="R29" s="9" t="s">
        <v>15</v>
      </c>
      <c r="S29" s="9" t="s">
        <v>16</v>
      </c>
      <c r="T29" s="13" t="s">
        <v>17</v>
      </c>
      <c r="U29" s="9"/>
      <c r="V29" s="9"/>
    </row>
    <row r="30" spans="1:22">
      <c r="A30" s="9"/>
      <c r="B30" s="9">
        <v>537.00800000000004</v>
      </c>
      <c r="C30" s="9">
        <v>210</v>
      </c>
      <c r="D30" s="9">
        <f>B30-C30</f>
        <v>327.00800000000004</v>
      </c>
      <c r="E30" s="9">
        <f>D30/B30</f>
        <v>0.60894437326818229</v>
      </c>
      <c r="F30" s="9">
        <f>AVERAGE(E30:E37)</f>
        <v>0.58121592382327492</v>
      </c>
      <c r="G30" s="9"/>
      <c r="H30" s="9"/>
      <c r="I30" s="9">
        <v>552.00800000000004</v>
      </c>
      <c r="J30" s="9">
        <v>231</v>
      </c>
      <c r="K30" s="9">
        <f>I30-J30</f>
        <v>321.00800000000004</v>
      </c>
      <c r="L30" s="9">
        <f>K30/I30</f>
        <v>0.58152780394487036</v>
      </c>
      <c r="M30" s="9">
        <f>AVERAGE(L30:L37)</f>
        <v>0.60357679922481844</v>
      </c>
      <c r="N30" s="9"/>
      <c r="O30" s="9"/>
      <c r="P30" s="9">
        <v>550.00800000000004</v>
      </c>
      <c r="Q30" s="9">
        <v>213.02099999999999</v>
      </c>
      <c r="R30" s="9">
        <f>P30-Q30</f>
        <v>336.98700000000008</v>
      </c>
      <c r="S30" s="9">
        <f>R30/P30</f>
        <v>0.61269472444037187</v>
      </c>
      <c r="T30" s="9">
        <f>AVERAGE(S30:S37)</f>
        <v>0.60200277356124043</v>
      </c>
      <c r="U30" s="9"/>
      <c r="V30" s="9"/>
    </row>
    <row r="31" spans="1:22">
      <c r="A31" s="9"/>
      <c r="B31" s="9">
        <v>540.00800000000004</v>
      </c>
      <c r="C31" s="9">
        <v>222.08099999999999</v>
      </c>
      <c r="D31" s="9">
        <f t="shared" ref="D31:D37" si="12">B31-C31</f>
        <v>317.92700000000002</v>
      </c>
      <c r="E31" s="9">
        <f t="shared" ref="E31:E37" si="13">D31/B31</f>
        <v>0.58874498155582877</v>
      </c>
      <c r="F31" s="9"/>
      <c r="G31" s="9"/>
      <c r="H31" s="9"/>
      <c r="I31" s="9">
        <v>513.03499999999997</v>
      </c>
      <c r="J31" s="9">
        <v>255</v>
      </c>
      <c r="K31" s="9">
        <f t="shared" ref="K31:K37" si="14">I31-J31</f>
        <v>258.03499999999997</v>
      </c>
      <c r="L31" s="9">
        <f t="shared" ref="L31:L37" si="15">K31/I31</f>
        <v>0.50295788786340112</v>
      </c>
      <c r="M31" s="9"/>
      <c r="N31" s="9"/>
      <c r="O31" s="9"/>
      <c r="P31" s="9">
        <v>561.03200000000004</v>
      </c>
      <c r="Q31" s="9">
        <v>231.078</v>
      </c>
      <c r="R31" s="9">
        <f t="shared" ref="R31:R37" si="16">P31-Q31</f>
        <v>329.95400000000006</v>
      </c>
      <c r="S31" s="9">
        <f t="shared" ref="S31:S37" si="17">R31/P31</f>
        <v>0.58811975074505562</v>
      </c>
      <c r="T31" s="9"/>
      <c r="U31" s="9"/>
      <c r="V31" s="9"/>
    </row>
    <row r="32" spans="1:22">
      <c r="A32" s="9"/>
      <c r="B32" s="9">
        <v>534.00800000000004</v>
      </c>
      <c r="C32" s="9">
        <v>219</v>
      </c>
      <c r="D32" s="9">
        <f t="shared" si="12"/>
        <v>315.00800000000004</v>
      </c>
      <c r="E32" s="9">
        <f t="shared" si="13"/>
        <v>0.58989378436278106</v>
      </c>
      <c r="F32" s="9"/>
      <c r="G32" s="9"/>
      <c r="H32" s="9"/>
      <c r="I32" s="9">
        <v>528.00900000000001</v>
      </c>
      <c r="J32" s="9">
        <v>192.51599999999999</v>
      </c>
      <c r="K32" s="9">
        <f t="shared" si="14"/>
        <v>335.49300000000005</v>
      </c>
      <c r="L32" s="9">
        <f t="shared" si="15"/>
        <v>0.63539257853559328</v>
      </c>
      <c r="M32" s="9"/>
      <c r="N32" s="9"/>
      <c r="O32" s="9"/>
      <c r="P32" s="9">
        <v>570</v>
      </c>
      <c r="Q32" s="9">
        <v>180.02500000000001</v>
      </c>
      <c r="R32" s="9">
        <f t="shared" si="16"/>
        <v>389.97500000000002</v>
      </c>
      <c r="S32" s="9">
        <f t="shared" si="17"/>
        <v>0.6841666666666667</v>
      </c>
      <c r="T32" s="9"/>
      <c r="U32" s="9"/>
      <c r="V32" s="9"/>
    </row>
    <row r="33" spans="1:27">
      <c r="A33" s="9"/>
      <c r="B33" s="9">
        <v>531.03399999999999</v>
      </c>
      <c r="C33" s="9">
        <v>201</v>
      </c>
      <c r="D33" s="9">
        <f t="shared" si="12"/>
        <v>330.03399999999999</v>
      </c>
      <c r="E33" s="9">
        <f t="shared" si="13"/>
        <v>0.62149316239638142</v>
      </c>
      <c r="F33" s="9"/>
      <c r="G33" s="9"/>
      <c r="H33" s="9"/>
      <c r="I33" s="9">
        <v>546.00800000000004</v>
      </c>
      <c r="J33" s="9">
        <v>225</v>
      </c>
      <c r="K33" s="9">
        <f t="shared" si="14"/>
        <v>321.00800000000004</v>
      </c>
      <c r="L33" s="9">
        <f t="shared" si="15"/>
        <v>0.5879181257417474</v>
      </c>
      <c r="M33" s="9"/>
      <c r="N33" s="9"/>
      <c r="O33" s="9"/>
      <c r="P33" s="9">
        <v>561.00800000000004</v>
      </c>
      <c r="Q33" s="9">
        <v>195</v>
      </c>
      <c r="R33" s="9">
        <f t="shared" si="16"/>
        <v>366.00800000000004</v>
      </c>
      <c r="S33" s="9">
        <f t="shared" si="17"/>
        <v>0.65241137381285119</v>
      </c>
      <c r="T33" s="9"/>
      <c r="U33" s="9"/>
      <c r="V33" s="9"/>
    </row>
    <row r="34" spans="1:27">
      <c r="A34" s="9"/>
      <c r="B34" s="9">
        <v>516.07799999999997</v>
      </c>
      <c r="C34" s="9">
        <v>228</v>
      </c>
      <c r="D34" s="9">
        <f t="shared" si="12"/>
        <v>288.07799999999997</v>
      </c>
      <c r="E34" s="9">
        <f t="shared" si="13"/>
        <v>0.55820631764965756</v>
      </c>
      <c r="F34" s="9"/>
      <c r="G34" s="9"/>
      <c r="H34" s="9"/>
      <c r="I34" s="9">
        <v>537.00800000000004</v>
      </c>
      <c r="J34" s="9">
        <v>179.751</v>
      </c>
      <c r="K34" s="9">
        <f t="shared" si="14"/>
        <v>357.25700000000006</v>
      </c>
      <c r="L34" s="9">
        <f t="shared" si="15"/>
        <v>0.66527314304442398</v>
      </c>
      <c r="M34" s="9"/>
      <c r="N34" s="9"/>
      <c r="O34" s="9"/>
      <c r="P34" s="9">
        <v>570</v>
      </c>
      <c r="Q34" s="9">
        <v>216</v>
      </c>
      <c r="R34" s="9">
        <f t="shared" si="16"/>
        <v>354</v>
      </c>
      <c r="S34" s="9">
        <f t="shared" si="17"/>
        <v>0.62105263157894741</v>
      </c>
      <c r="T34" s="9"/>
      <c r="U34" s="9"/>
      <c r="V34" s="9"/>
    </row>
    <row r="35" spans="1:27">
      <c r="A35" s="9"/>
      <c r="B35" s="9">
        <v>543.03300000000002</v>
      </c>
      <c r="C35" s="9">
        <v>240</v>
      </c>
      <c r="D35" s="9">
        <f t="shared" si="12"/>
        <v>303.03300000000002</v>
      </c>
      <c r="E35" s="9">
        <f t="shared" si="13"/>
        <v>0.55803790929832997</v>
      </c>
      <c r="F35" s="9"/>
      <c r="G35" s="9"/>
      <c r="H35" s="9"/>
      <c r="I35" s="9">
        <v>558</v>
      </c>
      <c r="J35" s="9">
        <v>174</v>
      </c>
      <c r="K35" s="9">
        <f t="shared" si="14"/>
        <v>384</v>
      </c>
      <c r="L35" s="9">
        <f t="shared" si="15"/>
        <v>0.68817204301075274</v>
      </c>
      <c r="M35" s="9"/>
      <c r="N35" s="9"/>
      <c r="O35" s="9"/>
      <c r="P35" s="9">
        <v>561.00800000000004</v>
      </c>
      <c r="Q35" s="9">
        <v>243</v>
      </c>
      <c r="R35" s="9">
        <f t="shared" si="16"/>
        <v>318.00800000000004</v>
      </c>
      <c r="S35" s="9">
        <f t="shared" si="17"/>
        <v>0.56685109659755295</v>
      </c>
      <c r="T35" s="9"/>
      <c r="U35" s="9"/>
      <c r="V35" s="9"/>
    </row>
    <row r="36" spans="1:27">
      <c r="A36" s="9"/>
      <c r="B36" s="9">
        <v>534.00800000000004</v>
      </c>
      <c r="C36" s="9">
        <v>219</v>
      </c>
      <c r="D36" s="9">
        <f t="shared" si="12"/>
        <v>315.00800000000004</v>
      </c>
      <c r="E36" s="9">
        <f t="shared" si="13"/>
        <v>0.58989378436278106</v>
      </c>
      <c r="F36" s="9"/>
      <c r="G36" s="9"/>
      <c r="H36" s="9"/>
      <c r="I36" s="9">
        <v>558.03200000000004</v>
      </c>
      <c r="J36" s="9">
        <v>228.07900000000001</v>
      </c>
      <c r="K36" s="9">
        <f t="shared" si="14"/>
        <v>329.95300000000003</v>
      </c>
      <c r="L36" s="9">
        <f t="shared" si="15"/>
        <v>0.59127971155776016</v>
      </c>
      <c r="M36" s="9"/>
      <c r="N36" s="9"/>
      <c r="O36" s="9"/>
      <c r="P36" s="9">
        <v>573.03099999999995</v>
      </c>
      <c r="Q36" s="9">
        <v>228.02</v>
      </c>
      <c r="R36" s="9">
        <f t="shared" si="16"/>
        <v>345.01099999999997</v>
      </c>
      <c r="S36" s="9">
        <f t="shared" si="17"/>
        <v>0.60208086473506672</v>
      </c>
      <c r="T36" s="9"/>
      <c r="U36" s="9"/>
      <c r="V36" s="9"/>
    </row>
    <row r="37" spans="1:27">
      <c r="A37" s="9"/>
      <c r="B37" s="9">
        <v>522.03399999999999</v>
      </c>
      <c r="C37" s="9">
        <v>243</v>
      </c>
      <c r="D37" s="9">
        <f t="shared" si="12"/>
        <v>279.03399999999999</v>
      </c>
      <c r="E37" s="9">
        <f t="shared" si="13"/>
        <v>0.53451307769225753</v>
      </c>
      <c r="F37" s="9"/>
      <c r="G37" s="9"/>
      <c r="H37" s="9"/>
      <c r="I37" s="9">
        <v>552.00800000000004</v>
      </c>
      <c r="J37" s="9">
        <v>234</v>
      </c>
      <c r="K37" s="9">
        <f t="shared" si="14"/>
        <v>318.00800000000004</v>
      </c>
      <c r="L37" s="9">
        <f t="shared" si="15"/>
        <v>0.57609310009999859</v>
      </c>
      <c r="M37" s="9"/>
      <c r="N37" s="9"/>
      <c r="O37" s="9"/>
      <c r="P37" s="9">
        <v>528.00900000000001</v>
      </c>
      <c r="Q37" s="9">
        <v>270</v>
      </c>
      <c r="R37" s="9">
        <f t="shared" si="16"/>
        <v>258.00900000000001</v>
      </c>
      <c r="S37" s="9">
        <f t="shared" si="17"/>
        <v>0.48864507991341061</v>
      </c>
      <c r="T37" s="9"/>
      <c r="U37" s="9"/>
      <c r="V37" s="9"/>
    </row>
    <row r="38" spans="1:27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</row>
    <row r="39" spans="1:27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</row>
    <row r="40" spans="1:27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</row>
    <row r="41" spans="1:27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</row>
    <row r="42" spans="1:27">
      <c r="A42" s="9" t="s">
        <v>66</v>
      </c>
      <c r="B42" s="9" t="s">
        <v>13</v>
      </c>
      <c r="C42" s="9" t="s">
        <v>14</v>
      </c>
      <c r="D42" s="9" t="s">
        <v>15</v>
      </c>
      <c r="E42" s="9" t="s">
        <v>16</v>
      </c>
      <c r="F42" s="13" t="s">
        <v>17</v>
      </c>
      <c r="G42" s="9"/>
      <c r="H42" s="9" t="s">
        <v>66</v>
      </c>
      <c r="I42" s="9" t="s">
        <v>13</v>
      </c>
      <c r="J42" s="9" t="s">
        <v>14</v>
      </c>
      <c r="K42" s="9" t="s">
        <v>15</v>
      </c>
      <c r="L42" s="9" t="s">
        <v>16</v>
      </c>
      <c r="M42" s="13" t="s">
        <v>17</v>
      </c>
      <c r="N42" s="9"/>
      <c r="O42" s="9" t="s">
        <v>66</v>
      </c>
      <c r="P42" s="9" t="s">
        <v>13</v>
      </c>
      <c r="Q42" s="9" t="s">
        <v>14</v>
      </c>
      <c r="R42" s="9" t="s">
        <v>15</v>
      </c>
      <c r="S42" s="9" t="s">
        <v>16</v>
      </c>
      <c r="T42" s="13" t="s">
        <v>17</v>
      </c>
      <c r="U42" s="9"/>
      <c r="V42" s="9"/>
    </row>
    <row r="43" spans="1:27">
      <c r="A43" s="9"/>
      <c r="B43" s="9">
        <v>534.07600000000002</v>
      </c>
      <c r="C43" s="9">
        <v>198.20400000000001</v>
      </c>
      <c r="D43" s="9">
        <f>B43-C43</f>
        <v>335.87200000000001</v>
      </c>
      <c r="E43" s="9">
        <f>D43/B43</f>
        <v>0.62888427864199103</v>
      </c>
      <c r="F43" s="9">
        <f>AVERAGE(E43:E50)</f>
        <v>0.55695292276373187</v>
      </c>
      <c r="G43" s="9"/>
      <c r="H43" s="9"/>
      <c r="I43" s="9">
        <v>525.03399999999999</v>
      </c>
      <c r="J43" s="9">
        <v>285.142</v>
      </c>
      <c r="K43" s="9">
        <f>I43-J43</f>
        <v>239.892</v>
      </c>
      <c r="L43" s="9">
        <f>K43/I43</f>
        <v>0.4569075526537329</v>
      </c>
      <c r="M43" s="9">
        <f>AVERAGE(L43:L50)</f>
        <v>0.5587274721590556</v>
      </c>
      <c r="N43" s="9"/>
      <c r="O43" s="9"/>
      <c r="P43" s="9">
        <v>531.00800000000004</v>
      </c>
      <c r="Q43" s="9">
        <v>286.12099999999998</v>
      </c>
      <c r="R43" s="9">
        <f>P43-Q43</f>
        <v>244.88700000000006</v>
      </c>
      <c r="S43" s="9">
        <f>R43/P43</f>
        <v>0.46117384295528513</v>
      </c>
      <c r="T43" s="9">
        <f>AVERAGE(S43:S50)</f>
        <v>0.50490555909904655</v>
      </c>
      <c r="U43" s="9"/>
      <c r="V43" s="9"/>
    </row>
    <row r="44" spans="1:27">
      <c r="A44" s="9"/>
      <c r="B44" s="9">
        <v>504.00900000000001</v>
      </c>
      <c r="C44" s="9">
        <v>221</v>
      </c>
      <c r="D44" s="9">
        <f t="shared" ref="D44:D50" si="18">B44-C44</f>
        <v>283.00900000000001</v>
      </c>
      <c r="E44" s="9">
        <f t="shared" ref="E44:E50" si="19">D44/B44</f>
        <v>0.56151576658353319</v>
      </c>
      <c r="F44" s="9"/>
      <c r="G44" s="9"/>
      <c r="H44" s="9"/>
      <c r="I44" s="9">
        <v>498.14499999999998</v>
      </c>
      <c r="J44" s="9">
        <v>213.02099999999999</v>
      </c>
      <c r="K44" s="9">
        <f t="shared" ref="K44:K50" si="20">I44-J44</f>
        <v>285.12400000000002</v>
      </c>
      <c r="L44" s="9">
        <f t="shared" ref="L44:L50" si="21">K44/I44</f>
        <v>0.57237149825853928</v>
      </c>
      <c r="M44" s="9"/>
      <c r="N44" s="9"/>
      <c r="O44" s="9"/>
      <c r="P44" s="9">
        <v>561.03200000000004</v>
      </c>
      <c r="Q44" s="9">
        <v>273.01600000000002</v>
      </c>
      <c r="R44" s="9">
        <f t="shared" ref="R44:R50" si="22">P44-Q44</f>
        <v>288.01600000000002</v>
      </c>
      <c r="S44" s="9">
        <f t="shared" ref="S44:S50" si="23">R44/P44</f>
        <v>0.51336822142052507</v>
      </c>
      <c r="T44" s="9"/>
      <c r="U44" s="9"/>
      <c r="V44" s="9"/>
    </row>
    <row r="45" spans="1:27">
      <c r="A45" s="9"/>
      <c r="B45" s="9">
        <v>513.00900000000001</v>
      </c>
      <c r="C45" s="9">
        <v>225.02</v>
      </c>
      <c r="D45" s="9">
        <f t="shared" si="18"/>
        <v>287.98900000000003</v>
      </c>
      <c r="E45" s="9">
        <f t="shared" si="19"/>
        <v>0.56137221764140599</v>
      </c>
      <c r="F45" s="9"/>
      <c r="G45" s="9"/>
      <c r="H45" s="9"/>
      <c r="I45" s="9">
        <v>507.00900000000001</v>
      </c>
      <c r="J45" s="9">
        <v>195.023</v>
      </c>
      <c r="K45" s="9">
        <f t="shared" si="20"/>
        <v>311.98599999999999</v>
      </c>
      <c r="L45" s="9">
        <f t="shared" si="21"/>
        <v>0.61534607866921487</v>
      </c>
      <c r="M45" s="9"/>
      <c r="N45" s="9"/>
      <c r="O45" s="9"/>
      <c r="P45" s="9">
        <v>537.07500000000005</v>
      </c>
      <c r="Q45" s="9">
        <v>258.017</v>
      </c>
      <c r="R45" s="9">
        <f t="shared" si="22"/>
        <v>279.05800000000005</v>
      </c>
      <c r="S45" s="9">
        <f t="shared" si="23"/>
        <v>0.5195885118465764</v>
      </c>
      <c r="T45" s="9"/>
      <c r="U45" s="9"/>
      <c r="V45" s="9"/>
    </row>
    <row r="46" spans="1:27">
      <c r="A46" s="9"/>
      <c r="B46" s="9">
        <v>525.00900000000001</v>
      </c>
      <c r="C46" s="9">
        <v>241</v>
      </c>
      <c r="D46" s="9">
        <f t="shared" si="18"/>
        <v>284.00900000000001</v>
      </c>
      <c r="E46" s="9">
        <f t="shared" si="19"/>
        <v>0.54096025020523464</v>
      </c>
      <c r="F46" s="9"/>
      <c r="G46" s="9"/>
      <c r="H46" s="9"/>
      <c r="I46" s="9">
        <v>510.00900000000001</v>
      </c>
      <c r="J46" s="9">
        <v>195</v>
      </c>
      <c r="K46" s="9">
        <f t="shared" si="20"/>
        <v>315.00900000000001</v>
      </c>
      <c r="L46" s="9">
        <f t="shared" si="21"/>
        <v>0.61765380610930398</v>
      </c>
      <c r="M46" s="9"/>
      <c r="N46" s="9"/>
      <c r="O46" s="9"/>
      <c r="P46" s="9">
        <v>537.00800000000004</v>
      </c>
      <c r="Q46" s="9">
        <v>279.065</v>
      </c>
      <c r="R46" s="9">
        <f t="shared" si="22"/>
        <v>257.94300000000004</v>
      </c>
      <c r="S46" s="9">
        <f t="shared" si="23"/>
        <v>0.48033362631469184</v>
      </c>
      <c r="T46" s="9"/>
      <c r="U46" s="9"/>
      <c r="V46" s="9"/>
      <c r="Y46" s="4"/>
    </row>
    <row r="47" spans="1:27">
      <c r="A47" s="9"/>
      <c r="B47" s="9">
        <v>516.03499999999997</v>
      </c>
      <c r="C47" s="9">
        <v>195.023</v>
      </c>
      <c r="D47" s="9">
        <f t="shared" si="18"/>
        <v>321.01199999999994</v>
      </c>
      <c r="E47" s="9">
        <f t="shared" si="19"/>
        <v>0.62207408412220089</v>
      </c>
      <c r="F47" s="9"/>
      <c r="G47" s="9"/>
      <c r="H47" s="9"/>
      <c r="I47" s="9">
        <v>496</v>
      </c>
      <c r="J47" s="9">
        <v>240.01900000000001</v>
      </c>
      <c r="K47" s="9">
        <f t="shared" si="20"/>
        <v>255.98099999999999</v>
      </c>
      <c r="L47" s="9">
        <f t="shared" si="21"/>
        <v>0.51609072580645166</v>
      </c>
      <c r="M47" s="9"/>
      <c r="N47" s="9"/>
      <c r="O47" s="9"/>
      <c r="P47" s="9">
        <v>540.00800000000004</v>
      </c>
      <c r="Q47" s="9">
        <v>294</v>
      </c>
      <c r="R47" s="9">
        <f t="shared" si="22"/>
        <v>246.00800000000004</v>
      </c>
      <c r="S47" s="9">
        <f t="shared" si="23"/>
        <v>0.45556362127968481</v>
      </c>
      <c r="T47" s="9"/>
      <c r="U47" s="9"/>
      <c r="V47" s="9"/>
      <c r="W47" s="4"/>
      <c r="X47" s="4"/>
    </row>
    <row r="48" spans="1:27">
      <c r="A48" s="9"/>
      <c r="B48" s="9">
        <v>516</v>
      </c>
      <c r="C48" s="9">
        <v>222.02</v>
      </c>
      <c r="D48" s="9">
        <f t="shared" si="18"/>
        <v>293.98</v>
      </c>
      <c r="E48" s="9">
        <f t="shared" si="19"/>
        <v>0.56972868217054262</v>
      </c>
      <c r="F48" s="9"/>
      <c r="G48" s="9"/>
      <c r="H48" s="9"/>
      <c r="I48" s="9">
        <v>543.13300000000004</v>
      </c>
      <c r="J48" s="9">
        <v>222</v>
      </c>
      <c r="K48" s="9">
        <f t="shared" si="20"/>
        <v>321.13300000000004</v>
      </c>
      <c r="L48" s="9">
        <f t="shared" si="21"/>
        <v>0.59126033586616911</v>
      </c>
      <c r="M48" s="9"/>
      <c r="N48" s="9"/>
      <c r="O48" s="9"/>
      <c r="P48" s="9">
        <v>534.00800000000004</v>
      </c>
      <c r="Q48" s="9">
        <v>249</v>
      </c>
      <c r="R48" s="9">
        <f t="shared" si="22"/>
        <v>285.00800000000004</v>
      </c>
      <c r="S48" s="9">
        <f t="shared" si="23"/>
        <v>0.53371485071384706</v>
      </c>
      <c r="T48" s="9"/>
      <c r="U48" s="9"/>
      <c r="V48" s="9"/>
      <c r="Y48" s="4"/>
      <c r="AA48" s="4"/>
    </row>
    <row r="49" spans="1:29">
      <c r="A49" s="9"/>
      <c r="B49" s="9">
        <v>528.00900000000001</v>
      </c>
      <c r="C49" s="9">
        <v>225</v>
      </c>
      <c r="D49" s="9">
        <f t="shared" si="18"/>
        <v>303.00900000000001</v>
      </c>
      <c r="E49" s="9">
        <f t="shared" si="19"/>
        <v>0.57387089992784213</v>
      </c>
      <c r="F49" s="9"/>
      <c r="G49" s="9"/>
      <c r="H49" s="9"/>
      <c r="I49" s="9">
        <v>498.08100000000002</v>
      </c>
      <c r="J49" s="9">
        <v>219</v>
      </c>
      <c r="K49" s="9">
        <f t="shared" si="20"/>
        <v>279.08100000000002</v>
      </c>
      <c r="L49" s="9">
        <f t="shared" si="21"/>
        <v>0.56031247929553629</v>
      </c>
      <c r="M49" s="9"/>
      <c r="N49" s="9"/>
      <c r="O49" s="9"/>
      <c r="P49" s="9">
        <v>534.03399999999999</v>
      </c>
      <c r="Q49" s="9">
        <v>198.023</v>
      </c>
      <c r="R49" s="9">
        <f t="shared" si="22"/>
        <v>336.01099999999997</v>
      </c>
      <c r="S49" s="9">
        <f t="shared" si="23"/>
        <v>0.62919402135444558</v>
      </c>
      <c r="T49" s="9"/>
      <c r="U49" s="9"/>
      <c r="V49" s="9"/>
      <c r="W49" s="4"/>
      <c r="X49" s="4"/>
    </row>
    <row r="50" spans="1:29">
      <c r="A50" s="9"/>
      <c r="B50" s="9">
        <v>513.00900000000001</v>
      </c>
      <c r="C50" s="9">
        <v>309.233</v>
      </c>
      <c r="D50" s="9">
        <f t="shared" si="18"/>
        <v>203.77600000000001</v>
      </c>
      <c r="E50" s="9">
        <f t="shared" si="19"/>
        <v>0.3972172028171046</v>
      </c>
      <c r="F50" s="9"/>
      <c r="G50" s="9"/>
      <c r="H50" s="9"/>
      <c r="I50" s="9">
        <v>489</v>
      </c>
      <c r="J50" s="9">
        <v>225</v>
      </c>
      <c r="K50" s="9">
        <f t="shared" si="20"/>
        <v>264</v>
      </c>
      <c r="L50" s="9">
        <f t="shared" si="21"/>
        <v>0.53987730061349692</v>
      </c>
      <c r="M50" s="9"/>
      <c r="N50" s="9"/>
      <c r="O50" s="9"/>
      <c r="P50" s="9">
        <v>531.00800000000004</v>
      </c>
      <c r="Q50" s="9">
        <v>294.01499999999999</v>
      </c>
      <c r="R50" s="9">
        <f t="shared" si="22"/>
        <v>236.99300000000005</v>
      </c>
      <c r="S50" s="9">
        <f t="shared" si="23"/>
        <v>0.44630777690731599</v>
      </c>
      <c r="T50" s="9"/>
      <c r="U50" s="9"/>
      <c r="V50" s="9"/>
      <c r="Y50" s="4"/>
      <c r="AA50" s="4"/>
    </row>
    <row r="51" spans="1:29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4"/>
      <c r="X51" s="4"/>
      <c r="Y51" s="4"/>
    </row>
    <row r="52" spans="1:29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4"/>
      <c r="AA52" s="4"/>
    </row>
    <row r="53" spans="1:29">
      <c r="A53" s="12" t="s">
        <v>67</v>
      </c>
      <c r="B53" s="9"/>
      <c r="C53" s="9"/>
      <c r="D53" s="9"/>
      <c r="G53" s="12" t="s">
        <v>69</v>
      </c>
      <c r="H53" s="9"/>
      <c r="I53" s="9"/>
      <c r="J53" s="9"/>
      <c r="K53" s="9"/>
      <c r="L53" s="9"/>
      <c r="M53" s="12" t="s">
        <v>68</v>
      </c>
      <c r="N53" s="9"/>
      <c r="O53" s="9"/>
      <c r="P53" s="9"/>
      <c r="Q53" s="9"/>
      <c r="R53" s="9"/>
      <c r="S53" s="9"/>
      <c r="T53" s="9"/>
      <c r="U53" s="9"/>
      <c r="Y53" s="4"/>
    </row>
    <row r="54" spans="1:29">
      <c r="A54" s="2" t="s">
        <v>18</v>
      </c>
      <c r="B54" s="2" t="s">
        <v>19</v>
      </c>
      <c r="C54" s="2" t="s">
        <v>24</v>
      </c>
      <c r="D54" s="2" t="s">
        <v>25</v>
      </c>
      <c r="G54" s="2" t="s">
        <v>18</v>
      </c>
      <c r="H54" s="2" t="s">
        <v>19</v>
      </c>
      <c r="I54" s="2" t="s">
        <v>24</v>
      </c>
      <c r="J54" s="2" t="s">
        <v>25</v>
      </c>
      <c r="K54" s="9"/>
      <c r="L54" s="9"/>
      <c r="M54" s="2" t="s">
        <v>18</v>
      </c>
      <c r="N54" s="2" t="s">
        <v>19</v>
      </c>
      <c r="O54" s="2" t="s">
        <v>24</v>
      </c>
      <c r="P54" s="2" t="s">
        <v>25</v>
      </c>
      <c r="Q54" s="9"/>
      <c r="R54" s="9"/>
      <c r="S54" s="9"/>
      <c r="T54" s="9"/>
      <c r="U54" s="9"/>
      <c r="V54" s="4"/>
      <c r="AA54" s="4"/>
    </row>
    <row r="55" spans="1:29">
      <c r="A55" s="9">
        <v>320</v>
      </c>
      <c r="B55" s="9">
        <v>155</v>
      </c>
      <c r="C55" s="9">
        <v>215</v>
      </c>
      <c r="D55" s="9">
        <v>208</v>
      </c>
      <c r="G55" s="3">
        <v>11.8709677</v>
      </c>
      <c r="H55" s="3">
        <v>2.1547619</v>
      </c>
      <c r="I55" s="3">
        <v>10.9166667</v>
      </c>
      <c r="J55" s="3">
        <v>8.4761904799999996</v>
      </c>
      <c r="K55" s="9"/>
      <c r="L55" s="3"/>
      <c r="M55" s="3">
        <v>123.92100000000001</v>
      </c>
      <c r="N55" s="3">
        <v>39.984999999999999</v>
      </c>
      <c r="O55" s="3">
        <v>100.02</v>
      </c>
      <c r="P55" s="3">
        <v>91.796999999999997</v>
      </c>
      <c r="Q55" s="9"/>
      <c r="R55" s="9"/>
      <c r="S55" s="9"/>
      <c r="T55" s="9"/>
      <c r="U55" s="9"/>
    </row>
    <row r="56" spans="1:29">
      <c r="A56" s="9">
        <v>315</v>
      </c>
      <c r="B56" s="9">
        <v>160</v>
      </c>
      <c r="C56" s="9">
        <v>210</v>
      </c>
      <c r="D56" s="9">
        <v>215</v>
      </c>
      <c r="G56" s="3">
        <v>14.8461538</v>
      </c>
      <c r="H56" s="3">
        <v>1.82075472</v>
      </c>
      <c r="I56" s="3">
        <v>10.0625</v>
      </c>
      <c r="J56" s="3">
        <v>14.1818182</v>
      </c>
      <c r="K56" s="9"/>
      <c r="L56" s="3"/>
      <c r="M56" s="3">
        <v>135.696</v>
      </c>
      <c r="N56" s="3">
        <v>39.411000000000001</v>
      </c>
      <c r="O56" s="3">
        <v>110.45399999999999</v>
      </c>
      <c r="P56" s="3">
        <v>75.438999999999993</v>
      </c>
      <c r="Q56" s="9"/>
      <c r="R56" s="9"/>
      <c r="S56" s="9"/>
      <c r="T56" s="9"/>
      <c r="U56" s="9"/>
      <c r="V56" s="4"/>
      <c r="Y56" s="2"/>
      <c r="Z56" s="2"/>
      <c r="AA56" s="2"/>
      <c r="AB56" s="2"/>
      <c r="AC56" s="4"/>
    </row>
    <row r="57" spans="1:29">
      <c r="A57" s="9">
        <v>310</v>
      </c>
      <c r="B57" s="9">
        <v>150</v>
      </c>
      <c r="C57" s="9">
        <v>208</v>
      </c>
      <c r="D57" s="9">
        <v>210</v>
      </c>
      <c r="G57" s="3">
        <v>12.1111111</v>
      </c>
      <c r="H57" s="3">
        <v>2.26966292</v>
      </c>
      <c r="I57" s="3">
        <v>10.090909099999999</v>
      </c>
      <c r="J57" s="3">
        <v>9.1111111099999995</v>
      </c>
      <c r="K57" s="9"/>
      <c r="L57" s="3"/>
      <c r="M57" s="3">
        <v>93.516000000000005</v>
      </c>
      <c r="N57" s="3">
        <v>37.189</v>
      </c>
      <c r="O57" s="3">
        <v>127.372</v>
      </c>
      <c r="P57" s="3">
        <v>69.929000000000002</v>
      </c>
      <c r="Q57" s="9"/>
      <c r="R57" s="9"/>
      <c r="S57" s="9"/>
      <c r="T57" s="9"/>
      <c r="U57" s="9"/>
      <c r="V57" s="9"/>
      <c r="Y57" s="4"/>
      <c r="Z57" s="4"/>
      <c r="AA57" s="4"/>
      <c r="AB57" s="4"/>
    </row>
    <row r="58" spans="1:29">
      <c r="A58" s="9">
        <v>310</v>
      </c>
      <c r="B58" s="9">
        <v>165</v>
      </c>
      <c r="C58" s="9">
        <v>220</v>
      </c>
      <c r="D58" s="9">
        <v>212</v>
      </c>
      <c r="G58" s="3">
        <v>11.09375</v>
      </c>
      <c r="H58" s="3">
        <v>1.9072164899999999</v>
      </c>
      <c r="I58" s="3">
        <v>8.0714285700000001</v>
      </c>
      <c r="J58" s="3">
        <v>12.1666667</v>
      </c>
      <c r="K58" s="9"/>
      <c r="L58" s="3"/>
      <c r="M58" s="3">
        <v>98.031999999999996</v>
      </c>
      <c r="N58" s="3">
        <v>43.165999999999997</v>
      </c>
      <c r="O58" s="3">
        <v>114.607</v>
      </c>
      <c r="P58" s="3">
        <v>91.350999999999999</v>
      </c>
      <c r="Q58" s="9"/>
      <c r="R58" s="9"/>
      <c r="S58" s="9"/>
      <c r="T58" s="9"/>
      <c r="U58" s="9"/>
      <c r="V58" s="9"/>
      <c r="Y58" s="4"/>
      <c r="Z58" s="4"/>
      <c r="AA58" s="4"/>
      <c r="AB58" s="4"/>
      <c r="AC58" s="4"/>
    </row>
    <row r="59" spans="1:29">
      <c r="A59" s="9">
        <v>308</v>
      </c>
      <c r="B59" s="9">
        <v>158</v>
      </c>
      <c r="C59" s="9">
        <v>205</v>
      </c>
      <c r="D59" s="9">
        <v>213</v>
      </c>
      <c r="G59" s="3">
        <v>17.523809499999999</v>
      </c>
      <c r="H59" s="3">
        <v>2.30952381</v>
      </c>
      <c r="I59" s="3">
        <v>8.6875</v>
      </c>
      <c r="J59" s="3">
        <v>10.0625</v>
      </c>
      <c r="K59" s="9"/>
      <c r="L59" s="3"/>
      <c r="M59" s="3">
        <v>135.28700000000001</v>
      </c>
      <c r="N59" s="3">
        <v>40.323</v>
      </c>
      <c r="O59" s="3">
        <v>142.88200000000001</v>
      </c>
      <c r="P59" s="3">
        <v>91.518000000000001</v>
      </c>
      <c r="Q59" s="9"/>
      <c r="R59" s="9"/>
      <c r="S59" s="9"/>
      <c r="T59" s="9"/>
      <c r="U59" s="9"/>
      <c r="V59" s="9"/>
      <c r="Y59" s="4"/>
      <c r="Z59" s="4"/>
      <c r="AA59" s="4"/>
      <c r="AB59" s="4"/>
    </row>
    <row r="60" spans="1:29">
      <c r="A60" s="9">
        <v>307</v>
      </c>
      <c r="B60" s="9">
        <v>162</v>
      </c>
      <c r="C60" s="9">
        <v>212</v>
      </c>
      <c r="D60" s="9">
        <v>209</v>
      </c>
      <c r="G60" s="3">
        <v>14.4782609</v>
      </c>
      <c r="H60" s="3">
        <v>3.53703704</v>
      </c>
      <c r="I60" s="3">
        <v>10.1538462</v>
      </c>
      <c r="J60" s="3">
        <v>9.1875</v>
      </c>
      <c r="K60" s="9"/>
      <c r="L60" s="3"/>
      <c r="M60" s="3">
        <v>110.19199999999999</v>
      </c>
      <c r="N60" s="3">
        <v>43.753999999999998</v>
      </c>
      <c r="O60" s="3">
        <v>136.09899999999999</v>
      </c>
      <c r="P60" s="3">
        <v>88.855999999999995</v>
      </c>
      <c r="Q60" s="9"/>
      <c r="R60" s="9"/>
      <c r="S60" s="9"/>
      <c r="T60" s="9"/>
      <c r="U60" s="9"/>
      <c r="V60" s="9"/>
      <c r="AC60" s="4"/>
    </row>
    <row r="61" spans="1:29">
      <c r="A61" s="9">
        <v>313</v>
      </c>
      <c r="B61" s="9">
        <v>160</v>
      </c>
      <c r="C61" s="9">
        <v>218</v>
      </c>
      <c r="D61" s="9">
        <v>211</v>
      </c>
      <c r="G61" s="3"/>
      <c r="H61" s="3"/>
      <c r="I61" s="3"/>
      <c r="J61" s="3"/>
      <c r="K61" s="9"/>
      <c r="L61" s="9"/>
      <c r="M61" s="3">
        <v>110.611</v>
      </c>
      <c r="N61" s="3">
        <v>45.942</v>
      </c>
      <c r="O61" s="3">
        <v>99.56</v>
      </c>
      <c r="P61" s="3">
        <v>87.111000000000004</v>
      </c>
      <c r="Q61" s="9"/>
      <c r="R61" s="9"/>
      <c r="S61" s="9"/>
      <c r="T61" s="9"/>
      <c r="U61" s="9"/>
      <c r="V61" s="9"/>
    </row>
    <row r="62" spans="1:29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</row>
    <row r="63" spans="1:29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</row>
    <row r="64" spans="1:29">
      <c r="A64" s="12" t="s">
        <v>70</v>
      </c>
      <c r="B64" s="9"/>
      <c r="C64" s="9"/>
      <c r="D64" s="9"/>
      <c r="E64" s="9"/>
      <c r="F64" s="12" t="s">
        <v>71</v>
      </c>
      <c r="G64" s="9"/>
      <c r="H64" s="9"/>
      <c r="I64" s="9"/>
      <c r="J64" s="9"/>
      <c r="K64" s="12" t="s">
        <v>72</v>
      </c>
      <c r="L64" s="9"/>
      <c r="M64" s="9"/>
      <c r="N64" s="9"/>
      <c r="O64" s="9"/>
      <c r="P64" s="9"/>
      <c r="Q64" s="12" t="s">
        <v>73</v>
      </c>
      <c r="R64" s="9"/>
      <c r="S64" s="9"/>
      <c r="T64" s="9"/>
      <c r="U64" s="9"/>
      <c r="V64" s="9"/>
      <c r="W64" s="12" t="s">
        <v>91</v>
      </c>
      <c r="X64" s="9"/>
      <c r="Y64" s="9"/>
      <c r="Z64" s="9"/>
    </row>
    <row r="65" spans="1:26">
      <c r="A65" s="2" t="s">
        <v>18</v>
      </c>
      <c r="B65" s="2" t="s">
        <v>19</v>
      </c>
      <c r="C65" s="2" t="s">
        <v>24</v>
      </c>
      <c r="D65" s="2" t="s">
        <v>25</v>
      </c>
      <c r="E65" s="9"/>
      <c r="F65" s="2" t="s">
        <v>18</v>
      </c>
      <c r="G65" s="2" t="s">
        <v>19</v>
      </c>
      <c r="H65" s="2" t="s">
        <v>24</v>
      </c>
      <c r="I65" s="2" t="s">
        <v>25</v>
      </c>
      <c r="J65" s="9"/>
      <c r="K65" s="2" t="s">
        <v>18</v>
      </c>
      <c r="L65" s="2" t="s">
        <v>19</v>
      </c>
      <c r="M65" s="2" t="s">
        <v>24</v>
      </c>
      <c r="N65" s="2" t="s">
        <v>25</v>
      </c>
      <c r="O65" s="9"/>
      <c r="P65" s="9"/>
      <c r="Q65" s="2" t="s">
        <v>18</v>
      </c>
      <c r="R65" s="2" t="s">
        <v>19</v>
      </c>
      <c r="S65" s="2" t="s">
        <v>24</v>
      </c>
      <c r="T65" s="2" t="s">
        <v>25</v>
      </c>
      <c r="U65" s="9"/>
      <c r="V65" s="9"/>
      <c r="W65" s="2" t="s">
        <v>18</v>
      </c>
      <c r="X65" s="2" t="s">
        <v>19</v>
      </c>
      <c r="Y65" s="2" t="s">
        <v>24</v>
      </c>
      <c r="Z65" s="2" t="s">
        <v>25</v>
      </c>
    </row>
    <row r="66" spans="1:26">
      <c r="A66" s="3">
        <v>17.201000000000001</v>
      </c>
      <c r="B66" s="3">
        <v>4.38</v>
      </c>
      <c r="C66" s="3">
        <v>19.510000000000002</v>
      </c>
      <c r="D66" s="3">
        <v>15.196999999999999</v>
      </c>
      <c r="E66" s="9"/>
      <c r="F66" s="3">
        <v>26</v>
      </c>
      <c r="G66" s="3">
        <v>6</v>
      </c>
      <c r="H66" s="3">
        <v>40</v>
      </c>
      <c r="I66" s="3">
        <v>15</v>
      </c>
      <c r="J66" s="9"/>
      <c r="K66" s="3">
        <v>47</v>
      </c>
      <c r="L66" s="3">
        <v>6</v>
      </c>
      <c r="M66" s="3">
        <v>32</v>
      </c>
      <c r="N66" s="3">
        <v>30</v>
      </c>
      <c r="O66" s="9"/>
      <c r="P66" s="9"/>
      <c r="Q66" s="15">
        <v>1.1475500000000001</v>
      </c>
      <c r="R66" s="15">
        <v>1.9837199999999999</v>
      </c>
      <c r="S66" s="15">
        <v>1.62462</v>
      </c>
      <c r="T66" s="15">
        <v>1.7117899999999999</v>
      </c>
      <c r="U66" s="9"/>
      <c r="V66" s="9"/>
      <c r="W66" s="15">
        <v>1.1475500000000001</v>
      </c>
      <c r="X66" s="15">
        <v>0.64878000000000002</v>
      </c>
      <c r="Y66" s="15">
        <v>1.6837200000000001</v>
      </c>
      <c r="Z66" s="15">
        <v>1.5611900000000001</v>
      </c>
    </row>
    <row r="67" spans="1:26">
      <c r="A67" s="3">
        <v>16.588000000000001</v>
      </c>
      <c r="B67" s="3">
        <v>2.6520000000000001</v>
      </c>
      <c r="C67" s="3">
        <v>15.553000000000001</v>
      </c>
      <c r="D67" s="3">
        <v>14.034000000000001</v>
      </c>
      <c r="E67" s="9"/>
      <c r="F67" s="3">
        <v>29</v>
      </c>
      <c r="G67" s="3">
        <v>9</v>
      </c>
      <c r="H67" s="3">
        <v>35</v>
      </c>
      <c r="I67" s="3">
        <v>26</v>
      </c>
      <c r="J67" s="9"/>
      <c r="K67" s="3">
        <v>23</v>
      </c>
      <c r="L67" s="3">
        <v>4</v>
      </c>
      <c r="M67" s="3">
        <v>24</v>
      </c>
      <c r="N67" s="3">
        <v>20</v>
      </c>
      <c r="O67" s="9"/>
      <c r="P67" s="9"/>
      <c r="Q67" s="15">
        <v>1.0132300000000001</v>
      </c>
      <c r="R67" s="15">
        <v>1.9553700000000001</v>
      </c>
      <c r="S67" s="15">
        <v>1.4875700000000001</v>
      </c>
      <c r="T67" s="15">
        <v>1.64944</v>
      </c>
      <c r="U67" s="9"/>
      <c r="V67" s="9"/>
      <c r="W67" s="15">
        <v>1.0370299999999999</v>
      </c>
      <c r="X67" s="15">
        <v>0.5736</v>
      </c>
      <c r="Y67" s="15">
        <v>1.5839099999999999</v>
      </c>
      <c r="Z67" s="15">
        <v>1.46204</v>
      </c>
    </row>
    <row r="68" spans="1:26">
      <c r="A68" s="3">
        <v>16.931000000000001</v>
      </c>
      <c r="B68" s="3">
        <v>2.145</v>
      </c>
      <c r="C68" s="3">
        <v>14.792999999999999</v>
      </c>
      <c r="D68" s="3">
        <v>13.795999999999999</v>
      </c>
      <c r="E68" s="9"/>
      <c r="F68" s="3">
        <v>33</v>
      </c>
      <c r="G68" s="3">
        <v>11</v>
      </c>
      <c r="H68" s="3">
        <v>39</v>
      </c>
      <c r="I68" s="3">
        <v>29</v>
      </c>
      <c r="J68" s="9"/>
      <c r="K68" s="3">
        <v>40</v>
      </c>
      <c r="L68" s="3">
        <v>11</v>
      </c>
      <c r="M68" s="3">
        <v>27</v>
      </c>
      <c r="N68" s="3">
        <v>42</v>
      </c>
      <c r="O68" s="9"/>
      <c r="P68" s="9"/>
      <c r="Q68" s="15">
        <v>0.77966999999999997</v>
      </c>
      <c r="R68" s="15">
        <v>1.9319900000000001</v>
      </c>
      <c r="S68" s="15">
        <v>1.36863</v>
      </c>
      <c r="T68" s="15">
        <v>1.52586</v>
      </c>
      <c r="U68" s="9"/>
      <c r="V68" s="9"/>
      <c r="W68" s="15">
        <v>0.88573999999999997</v>
      </c>
      <c r="X68" s="15">
        <v>0.48496</v>
      </c>
      <c r="Y68" s="15">
        <v>1.4961800000000001</v>
      </c>
      <c r="Z68" s="15">
        <v>1.3529500000000001</v>
      </c>
    </row>
    <row r="69" spans="1:26">
      <c r="A69" s="3">
        <v>20.600999999999999</v>
      </c>
      <c r="B69" s="3">
        <v>3.875</v>
      </c>
      <c r="C69" s="3">
        <v>15.747999999999999</v>
      </c>
      <c r="D69" s="3">
        <v>16.047000000000001</v>
      </c>
      <c r="E69" s="9"/>
      <c r="F69" s="3">
        <v>41</v>
      </c>
      <c r="G69" s="3">
        <v>5</v>
      </c>
      <c r="H69" s="3">
        <v>43</v>
      </c>
      <c r="I69" s="3">
        <v>19</v>
      </c>
      <c r="J69" s="9"/>
      <c r="K69" s="3">
        <v>51</v>
      </c>
      <c r="L69" s="3">
        <v>10</v>
      </c>
      <c r="M69" s="3">
        <v>37</v>
      </c>
      <c r="N69" s="3">
        <v>22</v>
      </c>
      <c r="O69" s="9"/>
      <c r="P69" s="9"/>
      <c r="Q69" s="9"/>
      <c r="R69" s="9"/>
      <c r="S69" s="9"/>
      <c r="T69" s="9"/>
      <c r="U69" s="9"/>
      <c r="V69" s="9"/>
    </row>
    <row r="70" spans="1:26">
      <c r="A70" s="3">
        <v>24.503</v>
      </c>
      <c r="B70" s="3">
        <v>2.5</v>
      </c>
      <c r="C70" s="3">
        <v>16.699000000000002</v>
      </c>
      <c r="D70" s="3">
        <v>16.007999999999999</v>
      </c>
      <c r="E70" s="9"/>
      <c r="F70" s="3">
        <v>35</v>
      </c>
      <c r="G70" s="3">
        <v>15</v>
      </c>
      <c r="H70" s="3">
        <v>37</v>
      </c>
      <c r="I70" s="3">
        <v>24</v>
      </c>
      <c r="J70" s="9"/>
      <c r="K70" s="3">
        <v>30</v>
      </c>
      <c r="L70" s="3">
        <v>5</v>
      </c>
      <c r="M70" s="3">
        <v>29</v>
      </c>
      <c r="N70" s="3">
        <v>27</v>
      </c>
      <c r="O70" s="9"/>
      <c r="P70" s="9"/>
      <c r="Q70" s="9"/>
      <c r="R70" s="9"/>
      <c r="S70" s="9"/>
      <c r="T70" s="9"/>
      <c r="U70" s="9"/>
      <c r="V70" s="9"/>
    </row>
    <row r="71" spans="1:26">
      <c r="A71" s="3">
        <v>15.948</v>
      </c>
      <c r="B71" s="3">
        <v>3.4489999999999998</v>
      </c>
      <c r="C71" s="3">
        <v>17.584</v>
      </c>
      <c r="D71" s="3">
        <v>22.268999999999998</v>
      </c>
      <c r="E71" s="9"/>
      <c r="F71" s="3">
        <v>37</v>
      </c>
      <c r="G71" s="3">
        <v>8</v>
      </c>
      <c r="H71" s="3">
        <v>29</v>
      </c>
      <c r="I71" s="3">
        <v>22</v>
      </c>
      <c r="J71" s="9"/>
      <c r="K71" s="3">
        <v>30</v>
      </c>
      <c r="L71" s="3">
        <v>7</v>
      </c>
      <c r="M71" s="3">
        <v>25</v>
      </c>
      <c r="N71" s="3">
        <v>29</v>
      </c>
      <c r="O71" s="9"/>
      <c r="P71" s="9"/>
      <c r="Q71" s="9"/>
      <c r="R71" s="9"/>
      <c r="S71" s="9"/>
      <c r="T71" s="9"/>
      <c r="U71" s="9"/>
      <c r="V71" s="9"/>
    </row>
    <row r="72" spans="1:26">
      <c r="A72" s="3">
        <v>15.332000000000001</v>
      </c>
      <c r="B72" s="3">
        <v>2.7080000000000002</v>
      </c>
      <c r="C72" s="3">
        <v>17.05</v>
      </c>
      <c r="D72" s="3">
        <v>15.042</v>
      </c>
      <c r="E72" s="9"/>
      <c r="F72" s="3">
        <v>28</v>
      </c>
      <c r="G72" s="3">
        <v>12</v>
      </c>
      <c r="H72" s="3">
        <v>33</v>
      </c>
      <c r="I72" s="3">
        <v>27</v>
      </c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</row>
    <row r="73" spans="1:26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</row>
    <row r="74" spans="1:26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</row>
    <row r="75" spans="1:26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X79"/>
  <sheetViews>
    <sheetView topLeftCell="A47" zoomScaleNormal="50" workbookViewId="0">
      <selection activeCell="D41" sqref="D41"/>
    </sheetView>
  </sheetViews>
  <sheetFormatPr baseColWidth="10" defaultColWidth="11" defaultRowHeight="16"/>
  <sheetData>
    <row r="1" spans="1:50">
      <c r="A1" s="8" t="s">
        <v>7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</row>
    <row r="2" spans="1:50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</row>
    <row r="3" spans="1:50">
      <c r="A3" s="12" t="s">
        <v>26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AA3" s="1"/>
      <c r="AF3" s="1"/>
      <c r="AK3" s="1"/>
      <c r="AP3" s="1"/>
      <c r="AU3" s="1"/>
    </row>
    <row r="4" spans="1:50">
      <c r="A4" s="9" t="s">
        <v>75</v>
      </c>
      <c r="B4" s="9" t="s">
        <v>13</v>
      </c>
      <c r="C4" s="9" t="s">
        <v>14</v>
      </c>
      <c r="D4" s="9" t="s">
        <v>15</v>
      </c>
      <c r="E4" s="9" t="s">
        <v>16</v>
      </c>
      <c r="F4" s="13" t="s">
        <v>17</v>
      </c>
      <c r="G4" s="9"/>
      <c r="H4" s="9" t="s">
        <v>75</v>
      </c>
      <c r="I4" s="9" t="s">
        <v>13</v>
      </c>
      <c r="J4" s="9" t="s">
        <v>14</v>
      </c>
      <c r="K4" s="9" t="s">
        <v>15</v>
      </c>
      <c r="L4" s="9" t="s">
        <v>16</v>
      </c>
      <c r="M4" s="13" t="s">
        <v>17</v>
      </c>
      <c r="N4" s="9"/>
      <c r="O4" s="9" t="s">
        <v>75</v>
      </c>
      <c r="P4" s="9" t="s">
        <v>13</v>
      </c>
      <c r="Q4" s="9" t="s">
        <v>14</v>
      </c>
      <c r="R4" s="9" t="s">
        <v>15</v>
      </c>
      <c r="S4" s="9" t="s">
        <v>16</v>
      </c>
      <c r="T4" s="13" t="s">
        <v>17</v>
      </c>
      <c r="U4" s="9"/>
      <c r="V4" s="2"/>
      <c r="W4" s="2"/>
      <c r="X4" s="2"/>
      <c r="Y4" s="2"/>
      <c r="AA4" s="2"/>
      <c r="AB4" s="2"/>
      <c r="AC4" s="2"/>
      <c r="AD4" s="2"/>
      <c r="AF4" s="2"/>
      <c r="AG4" s="2"/>
      <c r="AH4" s="2"/>
      <c r="AI4" s="2"/>
      <c r="AK4" s="2"/>
      <c r="AL4" s="2"/>
      <c r="AM4" s="2"/>
      <c r="AN4" s="2"/>
      <c r="AP4" s="2"/>
      <c r="AQ4" s="2"/>
      <c r="AR4" s="2"/>
      <c r="AS4" s="2"/>
      <c r="AU4" s="2"/>
      <c r="AV4" s="2"/>
      <c r="AW4" s="2"/>
      <c r="AX4" s="2"/>
    </row>
    <row r="5" spans="1:50">
      <c r="A5" s="9"/>
      <c r="B5" s="9">
        <v>483</v>
      </c>
      <c r="C5" s="9">
        <v>106.024</v>
      </c>
      <c r="D5" s="9">
        <f>B5-C5</f>
        <v>376.976</v>
      </c>
      <c r="E5" s="9">
        <f>D5/B5</f>
        <v>0.78048861283643889</v>
      </c>
      <c r="F5" s="9">
        <f>AVERAGE(E5:E12)</f>
        <v>0.70008223400370262</v>
      </c>
      <c r="G5" s="9"/>
      <c r="H5" s="9"/>
      <c r="I5" s="9">
        <v>456</v>
      </c>
      <c r="J5" s="9">
        <v>225</v>
      </c>
      <c r="K5" s="9">
        <f>I5-J5</f>
        <v>231</v>
      </c>
      <c r="L5" s="9">
        <f>K5/I5</f>
        <v>0.50657894736842102</v>
      </c>
      <c r="M5" s="9">
        <f>AVERAGE(L5:L12)</f>
        <v>0.62299662875716644</v>
      </c>
      <c r="N5" s="9"/>
      <c r="O5" s="9"/>
      <c r="P5" s="9">
        <v>456.01</v>
      </c>
      <c r="Q5" s="9">
        <v>200.16300000000001</v>
      </c>
      <c r="R5" s="9">
        <f>P5-Q5</f>
        <v>255.84699999999998</v>
      </c>
      <c r="S5" s="9">
        <f>R5/P5</f>
        <v>0.56105567860353933</v>
      </c>
      <c r="T5" s="9">
        <f>AVERAGE(S5:S12)</f>
        <v>0.60649775767963421</v>
      </c>
      <c r="U5" s="9"/>
      <c r="V5" s="3"/>
      <c r="W5" s="3"/>
      <c r="X5" s="3"/>
      <c r="Y5" s="3"/>
      <c r="AA5" s="3"/>
      <c r="AB5" s="3"/>
      <c r="AC5" s="3"/>
      <c r="AD5" s="3"/>
      <c r="AF5" s="3"/>
      <c r="AG5" s="3"/>
      <c r="AH5" s="3"/>
      <c r="AI5" s="3"/>
      <c r="AK5" s="3"/>
      <c r="AL5" s="3"/>
      <c r="AM5" s="3"/>
      <c r="AN5" s="3"/>
      <c r="AP5" s="3"/>
      <c r="AQ5" s="3"/>
      <c r="AR5" s="3"/>
      <c r="AS5" s="3"/>
      <c r="AU5" s="3"/>
      <c r="AV5" s="3"/>
      <c r="AW5" s="3"/>
      <c r="AX5" s="3"/>
    </row>
    <row r="6" spans="1:50">
      <c r="A6" s="9"/>
      <c r="B6" s="9">
        <v>474.15199999999999</v>
      </c>
      <c r="C6" s="9">
        <v>137</v>
      </c>
      <c r="D6" s="9">
        <f t="shared" ref="D6:D12" si="0">B6-C6</f>
        <v>337.15199999999999</v>
      </c>
      <c r="E6" s="9">
        <f t="shared" ref="E6:E12" si="1">D6/B6</f>
        <v>0.71106311899981445</v>
      </c>
      <c r="F6" s="9"/>
      <c r="G6" s="9"/>
      <c r="H6" s="9"/>
      <c r="I6" s="9">
        <v>447</v>
      </c>
      <c r="J6" s="9">
        <v>157</v>
      </c>
      <c r="K6" s="9">
        <f t="shared" ref="K6:K12" si="2">I6-J6</f>
        <v>290</v>
      </c>
      <c r="L6" s="9">
        <f t="shared" ref="L6:L12" si="3">K6/I6</f>
        <v>0.64876957494407161</v>
      </c>
      <c r="M6" s="9"/>
      <c r="N6" s="9"/>
      <c r="O6" s="9"/>
      <c r="P6" s="9">
        <v>468</v>
      </c>
      <c r="Q6" s="9">
        <v>140</v>
      </c>
      <c r="R6" s="9">
        <f t="shared" ref="R6:R12" si="4">P6-Q6</f>
        <v>328</v>
      </c>
      <c r="S6" s="9">
        <f t="shared" ref="S6:S12" si="5">R6/P6</f>
        <v>0.70085470085470081</v>
      </c>
      <c r="T6" s="9"/>
      <c r="U6" s="9"/>
      <c r="V6" s="3"/>
      <c r="W6" s="3"/>
      <c r="X6" s="3"/>
      <c r="Y6" s="3"/>
      <c r="AA6" s="3"/>
      <c r="AB6" s="3"/>
      <c r="AC6" s="3"/>
      <c r="AD6" s="3"/>
      <c r="AF6" s="3"/>
      <c r="AG6" s="3"/>
      <c r="AH6" s="3"/>
      <c r="AI6" s="3"/>
      <c r="AK6" s="3"/>
      <c r="AL6" s="3"/>
      <c r="AM6" s="3"/>
      <c r="AN6" s="3"/>
      <c r="AP6" s="3"/>
      <c r="AQ6" s="3"/>
      <c r="AR6" s="3"/>
      <c r="AS6" s="3"/>
      <c r="AU6" s="3"/>
      <c r="AV6" s="3"/>
      <c r="AW6" s="3"/>
      <c r="AX6" s="3"/>
    </row>
    <row r="7" spans="1:50">
      <c r="A7" s="9"/>
      <c r="B7" s="9">
        <v>501</v>
      </c>
      <c r="C7" s="9">
        <v>177</v>
      </c>
      <c r="D7" s="9">
        <f t="shared" si="0"/>
        <v>324</v>
      </c>
      <c r="E7" s="9">
        <f t="shared" si="1"/>
        <v>0.6467065868263473</v>
      </c>
      <c r="F7" s="9"/>
      <c r="G7" s="9"/>
      <c r="H7" s="9"/>
      <c r="I7" s="9">
        <v>453</v>
      </c>
      <c r="J7" s="9">
        <v>146</v>
      </c>
      <c r="K7" s="9">
        <f t="shared" si="2"/>
        <v>307</v>
      </c>
      <c r="L7" s="9">
        <f t="shared" si="3"/>
        <v>0.67770419426048567</v>
      </c>
      <c r="M7" s="9"/>
      <c r="N7" s="9"/>
      <c r="O7" s="9"/>
      <c r="P7" s="9">
        <v>465.01</v>
      </c>
      <c r="Q7" s="9">
        <v>171.10499999999999</v>
      </c>
      <c r="R7" s="9">
        <f t="shared" si="4"/>
        <v>293.90499999999997</v>
      </c>
      <c r="S7" s="9">
        <f t="shared" si="5"/>
        <v>0.63204017117911437</v>
      </c>
      <c r="T7" s="9"/>
      <c r="U7" s="9"/>
      <c r="V7" s="3"/>
      <c r="W7" s="3"/>
      <c r="X7" s="3"/>
      <c r="Y7" s="3"/>
      <c r="AA7" s="3"/>
      <c r="AB7" s="3"/>
      <c r="AC7" s="3"/>
      <c r="AD7" s="3"/>
      <c r="AF7" s="3"/>
      <c r="AG7" s="3"/>
      <c r="AH7" s="3"/>
      <c r="AI7" s="3"/>
      <c r="AK7" s="3"/>
      <c r="AL7" s="3"/>
      <c r="AM7" s="3"/>
      <c r="AN7" s="3"/>
      <c r="AP7" s="3"/>
      <c r="AQ7" s="3"/>
      <c r="AR7" s="3"/>
      <c r="AS7" s="3"/>
      <c r="AU7" s="3"/>
      <c r="AV7" s="3"/>
      <c r="AW7" s="3"/>
      <c r="AX7" s="3"/>
    </row>
    <row r="8" spans="1:50">
      <c r="A8" s="9"/>
      <c r="B8" s="9">
        <v>480.03699999999998</v>
      </c>
      <c r="C8" s="9">
        <v>165</v>
      </c>
      <c r="D8" s="9">
        <f t="shared" si="0"/>
        <v>315.03699999999998</v>
      </c>
      <c r="E8" s="9">
        <f t="shared" si="1"/>
        <v>0.6562764953534832</v>
      </c>
      <c r="F8" s="9"/>
      <c r="G8" s="9"/>
      <c r="H8" s="9"/>
      <c r="I8" s="9">
        <v>459.03899999999999</v>
      </c>
      <c r="J8" s="9">
        <v>178</v>
      </c>
      <c r="K8" s="9">
        <f t="shared" si="2"/>
        <v>281.03899999999999</v>
      </c>
      <c r="L8" s="9">
        <f t="shared" si="3"/>
        <v>0.61223338322016208</v>
      </c>
      <c r="M8" s="9"/>
      <c r="N8" s="9"/>
      <c r="O8" s="9"/>
      <c r="P8" s="9">
        <v>474.03800000000001</v>
      </c>
      <c r="Q8" s="9">
        <v>198</v>
      </c>
      <c r="R8" s="9">
        <f t="shared" si="4"/>
        <v>276.03800000000001</v>
      </c>
      <c r="S8" s="9">
        <f t="shared" si="5"/>
        <v>0.58231196655120476</v>
      </c>
      <c r="T8" s="9"/>
      <c r="U8" s="9"/>
      <c r="V8" s="3"/>
      <c r="W8" s="3"/>
      <c r="X8" s="3"/>
      <c r="Y8" s="3"/>
      <c r="AA8" s="3"/>
      <c r="AB8" s="3"/>
      <c r="AC8" s="3"/>
      <c r="AD8" s="3"/>
      <c r="AF8" s="3"/>
      <c r="AG8" s="3"/>
      <c r="AH8" s="3"/>
      <c r="AI8" s="3"/>
      <c r="AK8" s="3"/>
      <c r="AL8" s="3"/>
      <c r="AM8" s="3"/>
      <c r="AN8" s="3"/>
      <c r="AP8" s="3"/>
      <c r="AQ8" s="3"/>
      <c r="AR8" s="3"/>
      <c r="AS8" s="3"/>
      <c r="AU8" s="3"/>
      <c r="AV8" s="3"/>
      <c r="AW8" s="3"/>
      <c r="AX8" s="3"/>
    </row>
    <row r="9" spans="1:50">
      <c r="A9" s="9"/>
      <c r="B9" s="9">
        <v>477.00900000000001</v>
      </c>
      <c r="C9" s="9">
        <v>162</v>
      </c>
      <c r="D9" s="9">
        <f t="shared" si="0"/>
        <v>315.00900000000001</v>
      </c>
      <c r="E9" s="9">
        <f t="shared" si="1"/>
        <v>0.66038376634403129</v>
      </c>
      <c r="F9" s="9"/>
      <c r="G9" s="9"/>
      <c r="H9" s="9"/>
      <c r="I9" s="9">
        <v>465</v>
      </c>
      <c r="J9" s="9">
        <v>213</v>
      </c>
      <c r="K9" s="9">
        <f t="shared" si="2"/>
        <v>252</v>
      </c>
      <c r="L9" s="9">
        <f t="shared" si="3"/>
        <v>0.54193548387096779</v>
      </c>
      <c r="M9" s="9"/>
      <c r="N9" s="9"/>
      <c r="O9" s="9"/>
      <c r="P9" s="9">
        <v>462.01</v>
      </c>
      <c r="Q9" s="9">
        <v>210</v>
      </c>
      <c r="R9" s="9">
        <f t="shared" si="4"/>
        <v>252.01</v>
      </c>
      <c r="S9" s="9">
        <f t="shared" si="5"/>
        <v>0.54546438388779461</v>
      </c>
      <c r="T9" s="9"/>
      <c r="U9" s="9"/>
      <c r="V9" s="3"/>
      <c r="W9" s="3"/>
      <c r="X9" s="3"/>
      <c r="Y9" s="3"/>
      <c r="AA9" s="3"/>
      <c r="AB9" s="3"/>
      <c r="AC9" s="3"/>
      <c r="AD9" s="3"/>
      <c r="AF9" s="3"/>
      <c r="AG9" s="3"/>
      <c r="AH9" s="3"/>
      <c r="AI9" s="3"/>
      <c r="AK9" s="3"/>
      <c r="AL9" s="3"/>
      <c r="AM9" s="3"/>
      <c r="AN9" s="3"/>
      <c r="AP9" s="3"/>
      <c r="AQ9" s="3"/>
      <c r="AR9" s="3"/>
      <c r="AS9" s="3"/>
      <c r="AU9" s="3"/>
      <c r="AV9" s="3"/>
      <c r="AW9" s="3"/>
      <c r="AX9" s="3"/>
    </row>
    <row r="10" spans="1:50">
      <c r="A10" s="9"/>
      <c r="B10" s="9">
        <v>489.00900000000001</v>
      </c>
      <c r="C10" s="9">
        <v>141</v>
      </c>
      <c r="D10" s="9">
        <f t="shared" si="0"/>
        <v>348.00900000000001</v>
      </c>
      <c r="E10" s="9">
        <f t="shared" si="1"/>
        <v>0.711661748556775</v>
      </c>
      <c r="F10" s="9"/>
      <c r="G10" s="9"/>
      <c r="H10" s="9"/>
      <c r="I10" s="9">
        <v>486.23099999999999</v>
      </c>
      <c r="J10" s="9">
        <v>140</v>
      </c>
      <c r="K10" s="9">
        <f t="shared" si="2"/>
        <v>346.23099999999999</v>
      </c>
      <c r="L10" s="9">
        <f t="shared" si="3"/>
        <v>0.71207101151510288</v>
      </c>
      <c r="M10" s="9"/>
      <c r="N10" s="9"/>
      <c r="O10" s="9"/>
      <c r="P10" s="9">
        <v>495.036</v>
      </c>
      <c r="Q10" s="9">
        <v>198.023</v>
      </c>
      <c r="R10" s="9">
        <f t="shared" si="4"/>
        <v>297.01300000000003</v>
      </c>
      <c r="S10" s="9">
        <f t="shared" si="5"/>
        <v>0.599982627526079</v>
      </c>
      <c r="T10" s="9"/>
      <c r="U10" s="9"/>
      <c r="V10" s="3"/>
      <c r="W10" s="3"/>
      <c r="X10" s="3"/>
      <c r="Y10" s="3"/>
      <c r="AA10" s="3"/>
      <c r="AB10" s="3"/>
      <c r="AC10" s="3"/>
      <c r="AD10" s="3"/>
      <c r="AF10" s="3"/>
      <c r="AG10" s="3"/>
      <c r="AH10" s="3"/>
      <c r="AI10" s="3"/>
      <c r="AK10" s="3"/>
      <c r="AL10" s="3"/>
      <c r="AM10" s="3"/>
      <c r="AN10" s="3"/>
      <c r="AP10" s="3"/>
      <c r="AQ10" s="3"/>
      <c r="AR10" s="3"/>
      <c r="AS10" s="3"/>
      <c r="AU10" s="3"/>
      <c r="AV10" s="3"/>
      <c r="AW10" s="3"/>
      <c r="AX10" s="3"/>
    </row>
    <row r="11" spans="1:50">
      <c r="A11" s="9"/>
      <c r="B11" s="9">
        <v>477</v>
      </c>
      <c r="C11" s="9">
        <v>113</v>
      </c>
      <c r="D11" s="9">
        <f t="shared" si="0"/>
        <v>364</v>
      </c>
      <c r="E11" s="9">
        <f t="shared" si="1"/>
        <v>0.76310272536687629</v>
      </c>
      <c r="F11" s="9"/>
      <c r="G11" s="9"/>
      <c r="H11" s="9"/>
      <c r="I11" s="9">
        <v>507</v>
      </c>
      <c r="J11" s="9">
        <v>182.01599999999999</v>
      </c>
      <c r="K11" s="9">
        <f t="shared" si="2"/>
        <v>324.98400000000004</v>
      </c>
      <c r="L11" s="9">
        <f t="shared" si="3"/>
        <v>0.64099408284023673</v>
      </c>
      <c r="M11" s="9"/>
      <c r="N11" s="9"/>
      <c r="O11" s="9"/>
      <c r="P11" s="9">
        <v>459.03899999999999</v>
      </c>
      <c r="Q11" s="9">
        <v>177</v>
      </c>
      <c r="R11" s="9">
        <f t="shared" si="4"/>
        <v>282.03899999999999</v>
      </c>
      <c r="S11" s="9">
        <f t="shared" si="5"/>
        <v>0.61441184735937471</v>
      </c>
      <c r="T11" s="9"/>
      <c r="U11" s="9"/>
      <c r="V11" s="3"/>
      <c r="W11" s="3"/>
      <c r="X11" s="3"/>
      <c r="Y11" s="3"/>
      <c r="AA11" s="3"/>
      <c r="AB11" s="3"/>
      <c r="AC11" s="3"/>
      <c r="AD11" s="3"/>
      <c r="AF11" s="3"/>
      <c r="AG11" s="3"/>
      <c r="AH11" s="3"/>
      <c r="AI11" s="3"/>
      <c r="AK11" s="3"/>
      <c r="AL11" s="3"/>
      <c r="AM11" s="3"/>
      <c r="AN11" s="3"/>
      <c r="AP11" s="3"/>
      <c r="AQ11" s="3"/>
      <c r="AR11" s="3"/>
      <c r="AS11" s="3"/>
      <c r="AU11" s="3"/>
      <c r="AV11" s="3"/>
      <c r="AW11" s="3"/>
      <c r="AX11" s="3"/>
    </row>
    <row r="12" spans="1:50">
      <c r="A12" s="9"/>
      <c r="B12" s="9">
        <v>465.01</v>
      </c>
      <c r="C12" s="9">
        <v>153</v>
      </c>
      <c r="D12" s="9">
        <f t="shared" si="0"/>
        <v>312.01</v>
      </c>
      <c r="E12" s="9">
        <f t="shared" si="1"/>
        <v>0.67097481774585488</v>
      </c>
      <c r="F12" s="9"/>
      <c r="G12" s="9"/>
      <c r="H12" s="9"/>
      <c r="I12" s="9">
        <v>435.01</v>
      </c>
      <c r="J12" s="9">
        <v>155</v>
      </c>
      <c r="K12" s="9">
        <f t="shared" si="2"/>
        <v>280.01</v>
      </c>
      <c r="L12" s="9">
        <f t="shared" si="3"/>
        <v>0.64368635203788416</v>
      </c>
      <c r="M12" s="9"/>
      <c r="N12" s="9"/>
      <c r="O12" s="9"/>
      <c r="P12" s="9">
        <v>492.00900000000001</v>
      </c>
      <c r="Q12" s="9">
        <v>189</v>
      </c>
      <c r="R12" s="9">
        <f t="shared" si="4"/>
        <v>303.00900000000001</v>
      </c>
      <c r="S12" s="9">
        <f t="shared" si="5"/>
        <v>0.61586068547526573</v>
      </c>
      <c r="T12" s="9"/>
      <c r="U12" s="9"/>
      <c r="V12" s="9"/>
      <c r="W12" s="9"/>
    </row>
    <row r="13" spans="1:50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</row>
    <row r="14" spans="1:50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</row>
    <row r="15" spans="1:50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AA15" s="1"/>
      <c r="AF15" s="1"/>
      <c r="AK15" s="1"/>
    </row>
    <row r="16" spans="1:50">
      <c r="A16" s="15" t="s">
        <v>76</v>
      </c>
      <c r="B16" s="15" t="s">
        <v>13</v>
      </c>
      <c r="C16" s="15" t="s">
        <v>14</v>
      </c>
      <c r="D16" s="15" t="s">
        <v>15</v>
      </c>
      <c r="E16" s="15" t="s">
        <v>16</v>
      </c>
      <c r="F16" s="16" t="s">
        <v>17</v>
      </c>
      <c r="G16" s="15"/>
      <c r="H16" s="15" t="s">
        <v>76</v>
      </c>
      <c r="I16" s="15" t="s">
        <v>13</v>
      </c>
      <c r="J16" s="15" t="s">
        <v>14</v>
      </c>
      <c r="K16" s="15" t="s">
        <v>15</v>
      </c>
      <c r="L16" s="15" t="s">
        <v>16</v>
      </c>
      <c r="M16" s="16" t="s">
        <v>17</v>
      </c>
      <c r="N16" s="15"/>
      <c r="O16" s="15" t="s">
        <v>76</v>
      </c>
      <c r="P16" s="15" t="s">
        <v>13</v>
      </c>
      <c r="Q16" s="15" t="s">
        <v>14</v>
      </c>
      <c r="R16" s="15" t="s">
        <v>15</v>
      </c>
      <c r="S16" s="15" t="s">
        <v>16</v>
      </c>
      <c r="T16" s="16" t="s">
        <v>17</v>
      </c>
      <c r="U16" s="9"/>
      <c r="V16" s="2"/>
      <c r="W16" s="2"/>
      <c r="X16" s="2"/>
      <c r="Y16" s="2"/>
      <c r="AA16" s="2"/>
      <c r="AB16" s="2"/>
      <c r="AC16" s="2"/>
      <c r="AD16" s="2"/>
      <c r="AF16" s="2"/>
      <c r="AG16" s="2"/>
      <c r="AH16" s="2"/>
      <c r="AI16" s="2"/>
      <c r="AK16" s="2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</row>
    <row r="17" spans="1:49">
      <c r="A17" s="9"/>
      <c r="B17" s="9">
        <v>486.03699999999998</v>
      </c>
      <c r="C17" s="9">
        <v>406.012</v>
      </c>
      <c r="D17" s="9">
        <f>B17-C17</f>
        <v>80.024999999999977</v>
      </c>
      <c r="E17" s="9">
        <f>D17/B17</f>
        <v>0.1646479589002483</v>
      </c>
      <c r="F17" s="9">
        <f>AVERAGE(E17:E24)</f>
        <v>0.17009279702204949</v>
      </c>
      <c r="G17" s="9"/>
      <c r="H17" s="9"/>
      <c r="I17" s="9">
        <v>516.03499999999997</v>
      </c>
      <c r="J17" s="9">
        <v>447.01</v>
      </c>
      <c r="K17" s="9">
        <f>I17-J17</f>
        <v>69.024999999999977</v>
      </c>
      <c r="L17" s="9">
        <f>K17/I17</f>
        <v>0.1337603069559235</v>
      </c>
      <c r="M17" s="9">
        <f>AVERAGE(L17:L24)</f>
        <v>0.12099860489328265</v>
      </c>
      <c r="N17" s="9"/>
      <c r="O17" s="9"/>
      <c r="P17" s="9">
        <v>498.00900000000001</v>
      </c>
      <c r="Q17" s="9">
        <v>405.01</v>
      </c>
      <c r="R17" s="9">
        <f>P17-Q17</f>
        <v>92.999000000000024</v>
      </c>
      <c r="S17" s="9">
        <f>R17/P17</f>
        <v>0.18674160507139434</v>
      </c>
      <c r="T17" s="9">
        <f>AVERAGE(S17:S24)</f>
        <v>0.14050177514934398</v>
      </c>
      <c r="U17" s="9"/>
      <c r="V17" s="3"/>
      <c r="W17" s="3"/>
      <c r="X17" s="3"/>
      <c r="Y17" s="3"/>
      <c r="AA17" s="3"/>
      <c r="AB17" s="3"/>
      <c r="AC17" s="3"/>
      <c r="AD17" s="3"/>
      <c r="AF17" s="3"/>
      <c r="AG17" s="3"/>
      <c r="AH17" s="3"/>
      <c r="AI17" s="3"/>
      <c r="AK17" s="7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</row>
    <row r="18" spans="1:49">
      <c r="A18" s="9"/>
      <c r="B18" s="9">
        <v>501</v>
      </c>
      <c r="C18" s="9">
        <v>427.01400000000001</v>
      </c>
      <c r="D18" s="9">
        <f t="shared" ref="D18:D24" si="6">B18-C18</f>
        <v>73.98599999999999</v>
      </c>
      <c r="E18" s="9">
        <f t="shared" ref="E18:E24" si="7">D18/B18</f>
        <v>0.14767664670658681</v>
      </c>
      <c r="F18" s="9"/>
      <c r="G18" s="9"/>
      <c r="H18" s="9"/>
      <c r="I18" s="9">
        <v>525.00900000000001</v>
      </c>
      <c r="J18" s="9">
        <v>474.00900000000001</v>
      </c>
      <c r="K18" s="9">
        <f t="shared" ref="K18:K24" si="8">I18-J18</f>
        <v>51</v>
      </c>
      <c r="L18" s="9">
        <f t="shared" ref="L18:L24" si="9">K18/I18</f>
        <v>9.7141191865282306E-2</v>
      </c>
      <c r="M18" s="9"/>
      <c r="N18" s="9"/>
      <c r="O18" s="9"/>
      <c r="P18" s="9">
        <v>519.07799999999997</v>
      </c>
      <c r="Q18" s="9">
        <v>450.04</v>
      </c>
      <c r="R18" s="9">
        <f t="shared" ref="R18:R24" si="10">P18-Q18</f>
        <v>69.037999999999954</v>
      </c>
      <c r="S18" s="9">
        <f t="shared" ref="S18:S24" si="11">R18/P18</f>
        <v>0.13300120598445697</v>
      </c>
      <c r="T18" s="9"/>
      <c r="U18" s="9"/>
      <c r="V18" s="3"/>
      <c r="W18" s="3"/>
      <c r="X18" s="3"/>
      <c r="Y18" s="3"/>
      <c r="AA18" s="3"/>
      <c r="AB18" s="3"/>
      <c r="AC18" s="3"/>
      <c r="AD18" s="3"/>
      <c r="AF18" s="3"/>
      <c r="AG18" s="3"/>
      <c r="AH18" s="3"/>
      <c r="AI18" s="3"/>
      <c r="AK18" s="7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</row>
    <row r="19" spans="1:49">
      <c r="A19" s="9"/>
      <c r="B19" s="9">
        <v>477.08499999999998</v>
      </c>
      <c r="C19" s="9">
        <v>387.113</v>
      </c>
      <c r="D19" s="9">
        <f t="shared" si="6"/>
        <v>89.97199999999998</v>
      </c>
      <c r="E19" s="9">
        <f t="shared" si="7"/>
        <v>0.18858693943427268</v>
      </c>
      <c r="F19" s="9"/>
      <c r="G19" s="9"/>
      <c r="H19" s="9"/>
      <c r="I19" s="9">
        <v>546.00800000000004</v>
      </c>
      <c r="J19" s="9">
        <v>492.03699999999998</v>
      </c>
      <c r="K19" s="9">
        <f t="shared" si="8"/>
        <v>53.97100000000006</v>
      </c>
      <c r="L19" s="9">
        <f t="shared" si="9"/>
        <v>9.8846537047076341E-2</v>
      </c>
      <c r="M19" s="9"/>
      <c r="N19" s="9"/>
      <c r="O19" s="9"/>
      <c r="P19" s="9">
        <v>537.00800000000004</v>
      </c>
      <c r="Q19" s="9">
        <v>486.00900000000001</v>
      </c>
      <c r="R19" s="9">
        <f t="shared" si="10"/>
        <v>50.999000000000024</v>
      </c>
      <c r="S19" s="9">
        <f t="shared" si="11"/>
        <v>9.496879003664753E-2</v>
      </c>
      <c r="T19" s="9"/>
      <c r="U19" s="9"/>
      <c r="V19" s="3"/>
      <c r="W19" s="3"/>
      <c r="X19" s="3"/>
      <c r="Y19" s="3"/>
      <c r="AA19" s="3"/>
      <c r="AB19" s="3"/>
      <c r="AC19" s="3"/>
      <c r="AD19" s="3"/>
      <c r="AF19" s="3"/>
      <c r="AG19" s="3"/>
      <c r="AH19" s="3"/>
      <c r="AI19" s="3"/>
      <c r="AK19" s="7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</row>
    <row r="20" spans="1:49">
      <c r="A20" s="9"/>
      <c r="B20" s="9">
        <v>486.00900000000001</v>
      </c>
      <c r="C20" s="9">
        <v>426.01100000000002</v>
      </c>
      <c r="D20" s="9">
        <f t="shared" si="6"/>
        <v>59.99799999999999</v>
      </c>
      <c r="E20" s="9">
        <f t="shared" si="7"/>
        <v>0.1234503887788086</v>
      </c>
      <c r="F20" s="9"/>
      <c r="G20" s="9"/>
      <c r="H20" s="9"/>
      <c r="I20" s="9">
        <v>492</v>
      </c>
      <c r="J20" s="9">
        <v>417.01100000000002</v>
      </c>
      <c r="K20" s="9">
        <f t="shared" si="8"/>
        <v>74.988999999999976</v>
      </c>
      <c r="L20" s="9">
        <f t="shared" si="9"/>
        <v>0.15241666666666662</v>
      </c>
      <c r="M20" s="9"/>
      <c r="N20" s="9"/>
      <c r="O20" s="9"/>
      <c r="P20" s="9">
        <v>471.01</v>
      </c>
      <c r="Q20" s="9">
        <v>393.10300000000001</v>
      </c>
      <c r="R20" s="9">
        <f t="shared" si="10"/>
        <v>77.906999999999982</v>
      </c>
      <c r="S20" s="9">
        <f t="shared" si="11"/>
        <v>0.16540413154710087</v>
      </c>
      <c r="T20" s="9"/>
      <c r="U20" s="9"/>
      <c r="V20" s="9"/>
      <c r="W20" s="9"/>
    </row>
    <row r="21" spans="1:49">
      <c r="A21" s="9"/>
      <c r="B21" s="9">
        <v>498.036</v>
      </c>
      <c r="C21" s="9">
        <v>395.012</v>
      </c>
      <c r="D21" s="9">
        <f t="shared" si="6"/>
        <v>103.024</v>
      </c>
      <c r="E21" s="9">
        <f t="shared" si="7"/>
        <v>0.20686054823346103</v>
      </c>
      <c r="F21" s="9"/>
      <c r="G21" s="9"/>
      <c r="H21" s="9"/>
      <c r="I21" s="9">
        <v>495</v>
      </c>
      <c r="J21" s="9">
        <v>441</v>
      </c>
      <c r="K21" s="9">
        <f t="shared" si="8"/>
        <v>54</v>
      </c>
      <c r="L21" s="9">
        <f t="shared" si="9"/>
        <v>0.10909090909090909</v>
      </c>
      <c r="M21" s="9"/>
      <c r="N21" s="9"/>
      <c r="O21" s="9"/>
      <c r="P21" s="9">
        <v>489</v>
      </c>
      <c r="Q21" s="9">
        <v>415.01</v>
      </c>
      <c r="R21" s="9">
        <f t="shared" si="10"/>
        <v>73.990000000000009</v>
      </c>
      <c r="S21" s="9">
        <f t="shared" si="11"/>
        <v>0.15130879345603274</v>
      </c>
      <c r="T21" s="9"/>
      <c r="U21" s="9"/>
      <c r="V21" s="9"/>
      <c r="W21" s="9"/>
    </row>
    <row r="22" spans="1:49">
      <c r="A22" s="9"/>
      <c r="B22" s="9">
        <v>474.03800000000001</v>
      </c>
      <c r="C22" s="9">
        <v>404.012</v>
      </c>
      <c r="D22" s="9">
        <f t="shared" si="6"/>
        <v>70.02600000000001</v>
      </c>
      <c r="E22" s="9">
        <f t="shared" si="7"/>
        <v>0.14772233449639061</v>
      </c>
      <c r="F22" s="9"/>
      <c r="G22" s="9"/>
      <c r="H22" s="9"/>
      <c r="I22" s="9">
        <v>498.00900000000001</v>
      </c>
      <c r="J22" s="9">
        <v>456</v>
      </c>
      <c r="K22" s="9">
        <f t="shared" si="8"/>
        <v>42.009000000000015</v>
      </c>
      <c r="L22" s="9">
        <f t="shared" si="9"/>
        <v>8.4353897218724994E-2</v>
      </c>
      <c r="M22" s="9"/>
      <c r="N22" s="9"/>
      <c r="O22" s="9"/>
      <c r="P22" s="9">
        <v>474.08499999999998</v>
      </c>
      <c r="Q22" s="9">
        <v>390.012</v>
      </c>
      <c r="R22" s="9">
        <f t="shared" si="10"/>
        <v>84.072999999999979</v>
      </c>
      <c r="S22" s="9">
        <f t="shared" si="11"/>
        <v>0.17733739730217152</v>
      </c>
      <c r="T22" s="9"/>
      <c r="U22" s="9"/>
      <c r="V22" s="9"/>
      <c r="W22" s="9"/>
    </row>
    <row r="23" spans="1:49">
      <c r="A23" s="9"/>
      <c r="B23" s="9">
        <v>498.036</v>
      </c>
      <c r="C23" s="9">
        <v>372.048</v>
      </c>
      <c r="D23" s="9">
        <f t="shared" si="6"/>
        <v>125.988</v>
      </c>
      <c r="E23" s="9">
        <f t="shared" si="7"/>
        <v>0.2529696648435053</v>
      </c>
      <c r="F23" s="9"/>
      <c r="G23" s="9"/>
      <c r="H23" s="9"/>
      <c r="I23" s="9">
        <v>507.036</v>
      </c>
      <c r="J23" s="9">
        <v>420.04300000000001</v>
      </c>
      <c r="K23" s="9">
        <f t="shared" si="8"/>
        <v>86.992999999999995</v>
      </c>
      <c r="L23" s="9">
        <f t="shared" si="9"/>
        <v>0.17157164382805165</v>
      </c>
      <c r="M23" s="9"/>
      <c r="N23" s="9"/>
      <c r="O23" s="9"/>
      <c r="P23" s="9">
        <v>477</v>
      </c>
      <c r="Q23" s="9">
        <v>424.041</v>
      </c>
      <c r="R23" s="9">
        <f t="shared" si="10"/>
        <v>52.959000000000003</v>
      </c>
      <c r="S23" s="9">
        <f t="shared" si="11"/>
        <v>0.11102515723270441</v>
      </c>
      <c r="T23" s="9"/>
      <c r="U23" s="9"/>
      <c r="V23" s="9"/>
      <c r="W23" s="9"/>
    </row>
    <row r="24" spans="1:49">
      <c r="A24" s="9"/>
      <c r="B24" s="9">
        <v>489.00900000000001</v>
      </c>
      <c r="C24" s="9">
        <v>426.01100000000002</v>
      </c>
      <c r="D24" s="9">
        <f t="shared" si="6"/>
        <v>62.99799999999999</v>
      </c>
      <c r="E24" s="9">
        <f t="shared" si="7"/>
        <v>0.12882789478312257</v>
      </c>
      <c r="F24" s="9"/>
      <c r="G24" s="9"/>
      <c r="H24" s="9"/>
      <c r="I24" s="9">
        <v>501.036</v>
      </c>
      <c r="J24" s="9">
        <v>440.50700000000001</v>
      </c>
      <c r="K24" s="9">
        <f t="shared" si="8"/>
        <v>60.528999999999996</v>
      </c>
      <c r="L24" s="9">
        <f t="shared" si="9"/>
        <v>0.12080768647362664</v>
      </c>
      <c r="M24" s="9"/>
      <c r="N24" s="9"/>
      <c r="O24" s="9"/>
      <c r="P24" s="9">
        <v>489.00900000000001</v>
      </c>
      <c r="Q24" s="9">
        <v>438.041</v>
      </c>
      <c r="R24" s="9">
        <f t="shared" si="10"/>
        <v>50.968000000000018</v>
      </c>
      <c r="S24" s="9">
        <f t="shared" si="11"/>
        <v>0.10422712056424323</v>
      </c>
      <c r="T24" s="9"/>
      <c r="U24" s="9"/>
      <c r="V24" s="9"/>
      <c r="W24" s="9"/>
    </row>
    <row r="25" spans="1:49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</row>
    <row r="26" spans="1:49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</row>
    <row r="27" spans="1:49">
      <c r="A27" s="15" t="s">
        <v>98</v>
      </c>
      <c r="B27" s="15" t="s">
        <v>13</v>
      </c>
      <c r="C27" s="15" t="s">
        <v>14</v>
      </c>
      <c r="D27" s="15" t="s">
        <v>15</v>
      </c>
      <c r="E27" s="15" t="s">
        <v>16</v>
      </c>
      <c r="F27" s="16" t="s">
        <v>17</v>
      </c>
      <c r="G27" s="15"/>
      <c r="H27" s="15" t="s">
        <v>77</v>
      </c>
      <c r="I27" s="15" t="s">
        <v>13</v>
      </c>
      <c r="J27" s="15" t="s">
        <v>14</v>
      </c>
      <c r="K27" s="15" t="s">
        <v>15</v>
      </c>
      <c r="L27" s="15" t="s">
        <v>16</v>
      </c>
      <c r="M27" s="16" t="s">
        <v>17</v>
      </c>
      <c r="N27" s="15"/>
      <c r="O27" s="15" t="s">
        <v>77</v>
      </c>
      <c r="P27" s="15" t="s">
        <v>13</v>
      </c>
      <c r="Q27" s="15" t="s">
        <v>14</v>
      </c>
      <c r="R27" s="15" t="s">
        <v>15</v>
      </c>
      <c r="S27" s="15" t="s">
        <v>16</v>
      </c>
      <c r="T27" s="16" t="s">
        <v>17</v>
      </c>
      <c r="U27" s="9"/>
      <c r="V27" s="9"/>
      <c r="W27" s="9"/>
    </row>
    <row r="28" spans="1:49">
      <c r="A28" s="9"/>
      <c r="B28" s="9">
        <v>492.03699999999998</v>
      </c>
      <c r="C28" s="9">
        <v>153.029</v>
      </c>
      <c r="D28" s="9">
        <f>B28-C28</f>
        <v>339.00799999999998</v>
      </c>
      <c r="E28" s="9">
        <f>D28/B28</f>
        <v>0.6889888362054073</v>
      </c>
      <c r="F28" s="9">
        <f>AVERAGE(E28:E35)</f>
        <v>0.5720999837881946</v>
      </c>
      <c r="G28" s="9"/>
      <c r="H28" s="9"/>
      <c r="I28" s="9">
        <v>489.03699999999998</v>
      </c>
      <c r="J28" s="9">
        <v>201</v>
      </c>
      <c r="K28" s="9">
        <f>I28-J28</f>
        <v>288.03699999999998</v>
      </c>
      <c r="L28" s="9">
        <f>K28/I28</f>
        <v>0.58898815427053575</v>
      </c>
      <c r="M28" s="9">
        <f>AVERAGE(L28:L35)</f>
        <v>0.58361184031800462</v>
      </c>
      <c r="N28" s="9"/>
      <c r="O28" s="9"/>
      <c r="P28" s="9">
        <v>474</v>
      </c>
      <c r="Q28" s="9">
        <v>213.02099999999999</v>
      </c>
      <c r="R28" s="9">
        <f>P28-Q28</f>
        <v>260.97900000000004</v>
      </c>
      <c r="S28" s="9">
        <f>R28/P28</f>
        <v>0.55058860759493677</v>
      </c>
      <c r="T28" s="9">
        <f>AVERAGE(S28:S35)</f>
        <v>0.60270921023589241</v>
      </c>
      <c r="U28" s="9"/>
      <c r="V28" s="9"/>
      <c r="W28" s="9"/>
    </row>
    <row r="29" spans="1:49">
      <c r="A29" s="9"/>
      <c r="B29" s="9">
        <v>489.00900000000001</v>
      </c>
      <c r="C29" s="9">
        <v>213.066</v>
      </c>
      <c r="D29" s="9">
        <f t="shared" ref="D29:D35" si="12">B29-C29</f>
        <v>275.94299999999998</v>
      </c>
      <c r="E29" s="9">
        <f t="shared" ref="E29:E35" si="13">D29/B29</f>
        <v>0.5642902277872186</v>
      </c>
      <c r="F29" s="9"/>
      <c r="G29" s="9"/>
      <c r="H29" s="9"/>
      <c r="I29" s="9">
        <v>507</v>
      </c>
      <c r="J29" s="9">
        <v>231.078</v>
      </c>
      <c r="K29" s="9">
        <f t="shared" ref="K29:K35" si="14">I29-J29</f>
        <v>275.92200000000003</v>
      </c>
      <c r="L29" s="9">
        <f t="shared" ref="L29:L35" si="15">K29/I29</f>
        <v>0.54422485207100602</v>
      </c>
      <c r="M29" s="9"/>
      <c r="N29" s="9"/>
      <c r="O29" s="9"/>
      <c r="P29" s="9">
        <v>498.00900000000001</v>
      </c>
      <c r="Q29" s="9">
        <v>180</v>
      </c>
      <c r="R29" s="9">
        <f t="shared" ref="R29:R35" si="16">P29-Q29</f>
        <v>318.00900000000001</v>
      </c>
      <c r="S29" s="9">
        <f t="shared" ref="S29:S35" si="17">R29/P29</f>
        <v>0.63856074890212833</v>
      </c>
      <c r="T29" s="9"/>
      <c r="U29" s="9"/>
      <c r="V29" s="9"/>
      <c r="W29" s="9"/>
    </row>
    <row r="30" spans="1:49">
      <c r="A30" s="9"/>
      <c r="B30" s="9">
        <v>504.00900000000001</v>
      </c>
      <c r="C30" s="9">
        <v>264</v>
      </c>
      <c r="D30" s="9">
        <f t="shared" si="12"/>
        <v>240.00900000000001</v>
      </c>
      <c r="E30" s="9">
        <f t="shared" si="13"/>
        <v>0.47619982976494468</v>
      </c>
      <c r="F30" s="9"/>
      <c r="G30" s="9"/>
      <c r="H30" s="9"/>
      <c r="I30" s="9">
        <v>477</v>
      </c>
      <c r="J30" s="9">
        <v>198</v>
      </c>
      <c r="K30" s="9">
        <f t="shared" si="14"/>
        <v>279</v>
      </c>
      <c r="L30" s="9">
        <f t="shared" si="15"/>
        <v>0.58490566037735847</v>
      </c>
      <c r="M30" s="9"/>
      <c r="N30" s="9"/>
      <c r="O30" s="9"/>
      <c r="P30" s="9">
        <v>498.036</v>
      </c>
      <c r="Q30" s="9">
        <v>156</v>
      </c>
      <c r="R30" s="9">
        <f t="shared" si="16"/>
        <v>342.036</v>
      </c>
      <c r="S30" s="9">
        <f t="shared" si="17"/>
        <v>0.68676963111100398</v>
      </c>
      <c r="T30" s="9"/>
      <c r="U30" s="9"/>
      <c r="V30" s="9"/>
      <c r="W30" s="9"/>
    </row>
    <row r="31" spans="1:49">
      <c r="A31" s="9"/>
      <c r="B31" s="9">
        <v>474.03800000000001</v>
      </c>
      <c r="C31" s="9">
        <v>243</v>
      </c>
      <c r="D31" s="9">
        <f t="shared" si="12"/>
        <v>231.03800000000001</v>
      </c>
      <c r="E31" s="9">
        <f t="shared" si="13"/>
        <v>0.48738286804011494</v>
      </c>
      <c r="F31" s="9"/>
      <c r="G31" s="9"/>
      <c r="H31" s="9"/>
      <c r="I31" s="9">
        <v>474</v>
      </c>
      <c r="J31" s="9">
        <v>195</v>
      </c>
      <c r="K31" s="9">
        <f t="shared" si="14"/>
        <v>279</v>
      </c>
      <c r="L31" s="9">
        <f t="shared" si="15"/>
        <v>0.58860759493670889</v>
      </c>
      <c r="M31" s="9"/>
      <c r="N31" s="9"/>
      <c r="O31" s="9"/>
      <c r="P31" s="9">
        <v>486</v>
      </c>
      <c r="Q31" s="9">
        <v>195.023</v>
      </c>
      <c r="R31" s="9">
        <f t="shared" si="16"/>
        <v>290.97699999999998</v>
      </c>
      <c r="S31" s="9">
        <f t="shared" si="17"/>
        <v>0.59871810699588468</v>
      </c>
      <c r="T31" s="9"/>
      <c r="U31" s="9"/>
      <c r="V31" s="9"/>
      <c r="W31" s="9"/>
    </row>
    <row r="32" spans="1:49">
      <c r="A32" s="9"/>
      <c r="B32" s="9">
        <v>471.03800000000001</v>
      </c>
      <c r="C32" s="9">
        <v>189</v>
      </c>
      <c r="D32" s="9">
        <f t="shared" si="12"/>
        <v>282.03800000000001</v>
      </c>
      <c r="E32" s="9">
        <f t="shared" si="13"/>
        <v>0.59875848657645458</v>
      </c>
      <c r="F32" s="9"/>
      <c r="G32" s="9"/>
      <c r="H32" s="9"/>
      <c r="I32" s="9">
        <v>450.01</v>
      </c>
      <c r="J32" s="9">
        <v>195</v>
      </c>
      <c r="K32" s="9">
        <f t="shared" si="14"/>
        <v>255.01</v>
      </c>
      <c r="L32" s="9">
        <f t="shared" si="15"/>
        <v>0.56667629608230929</v>
      </c>
      <c r="M32" s="9"/>
      <c r="N32" s="9"/>
      <c r="O32" s="9"/>
      <c r="P32" s="9">
        <v>486.00900000000001</v>
      </c>
      <c r="Q32" s="9">
        <v>234</v>
      </c>
      <c r="R32" s="9">
        <f t="shared" si="16"/>
        <v>252.00900000000001</v>
      </c>
      <c r="S32" s="9">
        <f t="shared" si="17"/>
        <v>0.51852743467713558</v>
      </c>
      <c r="T32" s="9"/>
      <c r="U32" s="9"/>
      <c r="V32" s="9"/>
      <c r="W32" s="9"/>
    </row>
    <row r="33" spans="1:23">
      <c r="A33" s="9"/>
      <c r="B33" s="9">
        <v>516</v>
      </c>
      <c r="C33" s="9">
        <v>204.06800000000001</v>
      </c>
      <c r="D33" s="9">
        <f t="shared" si="12"/>
        <v>311.93200000000002</v>
      </c>
      <c r="E33" s="9">
        <f t="shared" si="13"/>
        <v>0.60451937984496129</v>
      </c>
      <c r="F33" s="9"/>
      <c r="G33" s="9"/>
      <c r="H33" s="9"/>
      <c r="I33" s="9">
        <v>492.03699999999998</v>
      </c>
      <c r="J33" s="9">
        <v>189</v>
      </c>
      <c r="K33" s="9">
        <f t="shared" si="14"/>
        <v>303.03699999999998</v>
      </c>
      <c r="L33" s="9">
        <f t="shared" si="15"/>
        <v>0.61588254541833232</v>
      </c>
      <c r="M33" s="9"/>
      <c r="N33" s="9"/>
      <c r="O33" s="9"/>
      <c r="P33" s="9">
        <v>507</v>
      </c>
      <c r="Q33" s="9">
        <v>201</v>
      </c>
      <c r="R33" s="9">
        <f t="shared" si="16"/>
        <v>306</v>
      </c>
      <c r="S33" s="9">
        <f t="shared" si="17"/>
        <v>0.60355029585798814</v>
      </c>
      <c r="T33" s="9"/>
      <c r="U33" s="9"/>
      <c r="V33" s="9"/>
      <c r="W33" s="9"/>
    </row>
    <row r="34" spans="1:23">
      <c r="A34" s="9"/>
      <c r="B34" s="9">
        <v>498</v>
      </c>
      <c r="C34" s="9">
        <v>219.018</v>
      </c>
      <c r="D34" s="9">
        <f t="shared" si="12"/>
        <v>278.98199999999997</v>
      </c>
      <c r="E34" s="9">
        <f t="shared" si="13"/>
        <v>0.56020481927710841</v>
      </c>
      <c r="F34" s="9"/>
      <c r="G34" s="9"/>
      <c r="H34" s="9"/>
      <c r="I34" s="9">
        <v>498.00900000000001</v>
      </c>
      <c r="J34" s="9">
        <v>179.18</v>
      </c>
      <c r="K34" s="9">
        <f t="shared" si="14"/>
        <v>318.82900000000001</v>
      </c>
      <c r="L34" s="9">
        <f t="shared" si="15"/>
        <v>0.64020730549046301</v>
      </c>
      <c r="M34" s="9"/>
      <c r="N34" s="9"/>
      <c r="O34" s="9"/>
      <c r="P34" s="9">
        <v>483.00900000000001</v>
      </c>
      <c r="Q34" s="9">
        <v>177.02500000000001</v>
      </c>
      <c r="R34" s="9">
        <f t="shared" si="16"/>
        <v>305.98400000000004</v>
      </c>
      <c r="S34" s="9">
        <f t="shared" si="17"/>
        <v>0.63349544211391517</v>
      </c>
      <c r="T34" s="9"/>
      <c r="U34" s="9"/>
      <c r="V34" s="9"/>
      <c r="W34" s="9"/>
    </row>
    <row r="35" spans="1:23">
      <c r="A35" s="9"/>
      <c r="B35" s="9">
        <v>513.00900000000001</v>
      </c>
      <c r="C35" s="9">
        <v>207.02199999999999</v>
      </c>
      <c r="D35" s="9">
        <f t="shared" si="12"/>
        <v>305.98700000000002</v>
      </c>
      <c r="E35" s="9">
        <f t="shared" si="13"/>
        <v>0.59645542280934649</v>
      </c>
      <c r="F35" s="9"/>
      <c r="G35" s="9"/>
      <c r="H35" s="9"/>
      <c r="I35" s="9">
        <v>495.00900000000001</v>
      </c>
      <c r="J35" s="9">
        <v>228</v>
      </c>
      <c r="K35" s="9">
        <f t="shared" si="14"/>
        <v>267.00900000000001</v>
      </c>
      <c r="L35" s="9">
        <f t="shared" si="15"/>
        <v>0.53940231389732307</v>
      </c>
      <c r="M35" s="9"/>
      <c r="N35" s="9"/>
      <c r="O35" s="9"/>
      <c r="P35" s="9">
        <v>492</v>
      </c>
      <c r="Q35" s="9">
        <v>201</v>
      </c>
      <c r="R35" s="9">
        <f t="shared" si="16"/>
        <v>291</v>
      </c>
      <c r="S35" s="9">
        <f t="shared" si="17"/>
        <v>0.59146341463414631</v>
      </c>
      <c r="T35" s="9"/>
      <c r="U35" s="9"/>
      <c r="V35" s="9"/>
      <c r="W35" s="9"/>
    </row>
    <row r="36" spans="1:23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</row>
    <row r="37" spans="1:23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</row>
    <row r="38" spans="1:23">
      <c r="A38" s="15" t="s">
        <v>99</v>
      </c>
      <c r="B38" s="15" t="s">
        <v>13</v>
      </c>
      <c r="C38" s="15" t="s">
        <v>14</v>
      </c>
      <c r="D38" s="15" t="s">
        <v>15</v>
      </c>
      <c r="E38" s="15" t="s">
        <v>16</v>
      </c>
      <c r="F38" s="16" t="s">
        <v>17</v>
      </c>
      <c r="G38" s="15"/>
      <c r="H38" s="15" t="s">
        <v>78</v>
      </c>
      <c r="I38" s="15" t="s">
        <v>13</v>
      </c>
      <c r="J38" s="15" t="s">
        <v>14</v>
      </c>
      <c r="K38" s="15" t="s">
        <v>15</v>
      </c>
      <c r="L38" s="15" t="s">
        <v>16</v>
      </c>
      <c r="M38" s="16" t="s">
        <v>17</v>
      </c>
      <c r="N38" s="15"/>
      <c r="O38" s="15" t="s">
        <v>78</v>
      </c>
      <c r="P38" s="15" t="s">
        <v>13</v>
      </c>
      <c r="Q38" s="15" t="s">
        <v>14</v>
      </c>
      <c r="R38" s="15" t="s">
        <v>15</v>
      </c>
      <c r="S38" s="15" t="s">
        <v>16</v>
      </c>
      <c r="T38" s="16" t="s">
        <v>17</v>
      </c>
      <c r="U38" s="9"/>
      <c r="V38" s="9"/>
      <c r="W38" s="9"/>
    </row>
    <row r="39" spans="1:23">
      <c r="A39" s="9"/>
      <c r="B39" s="9">
        <v>495.036</v>
      </c>
      <c r="C39" s="9">
        <v>257.05</v>
      </c>
      <c r="D39" s="9">
        <f>B39-C39</f>
        <v>237.98599999999999</v>
      </c>
      <c r="E39" s="9">
        <f>D39/B39</f>
        <v>0.48074483471909113</v>
      </c>
      <c r="F39" s="9">
        <f>AVERAGE(E39:E46)</f>
        <v>0.46112246381962113</v>
      </c>
      <c r="G39" s="9"/>
      <c r="H39" s="9"/>
      <c r="I39" s="9">
        <v>492.00900000000001</v>
      </c>
      <c r="J39" s="9">
        <v>291</v>
      </c>
      <c r="K39" s="9">
        <f>I39-J39</f>
        <v>201.00900000000001</v>
      </c>
      <c r="L39" s="9">
        <f>AVERAGE(K39/I39)</f>
        <v>0.4085474046206472</v>
      </c>
      <c r="M39" s="9">
        <f>AVERAGE(L39:L46)</f>
        <v>0.41857355383783401</v>
      </c>
      <c r="N39" s="9"/>
      <c r="O39" s="9"/>
      <c r="P39" s="9">
        <v>483.00900000000001</v>
      </c>
      <c r="Q39" s="9">
        <v>264.27300000000002</v>
      </c>
      <c r="R39" s="9">
        <f>P39-Q39</f>
        <v>218.73599999999999</v>
      </c>
      <c r="S39" s="9">
        <f>R39/P39</f>
        <v>0.45286112681130164</v>
      </c>
      <c r="T39" s="9">
        <f>AVERAGE(S39:S46)</f>
        <v>0.50168604575790066</v>
      </c>
      <c r="U39" s="9"/>
      <c r="V39" s="9"/>
      <c r="W39" s="9"/>
    </row>
    <row r="40" spans="1:23">
      <c r="A40" s="9"/>
      <c r="B40" s="9">
        <v>492.00900000000001</v>
      </c>
      <c r="C40" s="9">
        <v>260</v>
      </c>
      <c r="D40" s="9">
        <f t="shared" ref="D40:D46" si="18">B40-C40</f>
        <v>232.00900000000001</v>
      </c>
      <c r="E40" s="9">
        <f t="shared" ref="E40:E46" si="19">D40/B40</f>
        <v>0.47155438213528617</v>
      </c>
      <c r="F40" s="9"/>
      <c r="G40" s="9"/>
      <c r="H40" s="9"/>
      <c r="I40" s="9">
        <v>489.00900000000001</v>
      </c>
      <c r="J40" s="9">
        <v>278</v>
      </c>
      <c r="K40" s="9">
        <f t="shared" ref="K40:K46" si="20">I40-J40</f>
        <v>211.00900000000001</v>
      </c>
      <c r="L40" s="9">
        <f t="shared" ref="L40:L46" si="21">AVERAGE(K40/I40)</f>
        <v>0.4315033056651309</v>
      </c>
      <c r="M40" s="9"/>
      <c r="N40" s="9"/>
      <c r="O40" s="9"/>
      <c r="P40" s="9">
        <v>522.03399999999999</v>
      </c>
      <c r="Q40" s="9">
        <v>231.17500000000001</v>
      </c>
      <c r="R40" s="9">
        <f t="shared" ref="R40:R46" si="22">P40-Q40</f>
        <v>290.85899999999998</v>
      </c>
      <c r="S40" s="9">
        <f t="shared" ref="S40:S46" si="23">R40/P40</f>
        <v>0.55716485899385859</v>
      </c>
      <c r="T40" s="9"/>
      <c r="U40" s="9"/>
      <c r="V40" s="9"/>
      <c r="W40" s="9"/>
    </row>
    <row r="41" spans="1:23">
      <c r="A41" s="9"/>
      <c r="B41" s="9">
        <v>495.036</v>
      </c>
      <c r="C41" s="9">
        <v>242</v>
      </c>
      <c r="D41" s="9">
        <f t="shared" si="18"/>
        <v>253.036</v>
      </c>
      <c r="E41" s="9">
        <f t="shared" si="19"/>
        <v>0.51114666408099618</v>
      </c>
      <c r="F41" s="9"/>
      <c r="G41" s="9"/>
      <c r="H41" s="9"/>
      <c r="I41" s="9">
        <v>501</v>
      </c>
      <c r="J41" s="9">
        <v>306.01499999999999</v>
      </c>
      <c r="K41" s="9">
        <f t="shared" si="20"/>
        <v>194.98500000000001</v>
      </c>
      <c r="L41" s="9">
        <f t="shared" si="21"/>
        <v>0.38919161676646707</v>
      </c>
      <c r="M41" s="9"/>
      <c r="N41" s="9"/>
      <c r="O41" s="9"/>
      <c r="P41" s="9">
        <v>483</v>
      </c>
      <c r="Q41" s="9">
        <v>258.07</v>
      </c>
      <c r="R41" s="9">
        <f t="shared" si="22"/>
        <v>224.93</v>
      </c>
      <c r="S41" s="9">
        <f t="shared" si="23"/>
        <v>0.46569358178053832</v>
      </c>
      <c r="T41" s="9"/>
      <c r="U41" s="9"/>
      <c r="V41" s="9"/>
      <c r="W41" s="9"/>
    </row>
    <row r="42" spans="1:23">
      <c r="A42" s="9"/>
      <c r="B42" s="9">
        <v>495.14499999999998</v>
      </c>
      <c r="C42" s="9">
        <v>245.11699999999999</v>
      </c>
      <c r="D42" s="9">
        <f t="shared" si="18"/>
        <v>250.02799999999999</v>
      </c>
      <c r="E42" s="9">
        <f t="shared" si="19"/>
        <v>0.50495915337931319</v>
      </c>
      <c r="F42" s="9"/>
      <c r="G42" s="9"/>
      <c r="H42" s="9"/>
      <c r="I42" s="9">
        <v>492.08199999999999</v>
      </c>
      <c r="J42" s="9">
        <v>312</v>
      </c>
      <c r="K42" s="9">
        <f t="shared" si="20"/>
        <v>180.08199999999999</v>
      </c>
      <c r="L42" s="9">
        <f t="shared" si="21"/>
        <v>0.36595933198125513</v>
      </c>
      <c r="M42" s="9"/>
      <c r="N42" s="9"/>
      <c r="O42" s="9"/>
      <c r="P42" s="9">
        <v>498.14499999999998</v>
      </c>
      <c r="Q42" s="9">
        <v>273.01600000000002</v>
      </c>
      <c r="R42" s="9">
        <f t="shared" si="22"/>
        <v>225.12899999999996</v>
      </c>
      <c r="S42" s="9">
        <f t="shared" si="23"/>
        <v>0.45193467765409662</v>
      </c>
      <c r="T42" s="9"/>
      <c r="U42" s="9"/>
      <c r="V42" s="9"/>
      <c r="W42" s="9"/>
    </row>
    <row r="43" spans="1:23">
      <c r="A43" s="9"/>
      <c r="B43" s="9">
        <v>489.00900000000001</v>
      </c>
      <c r="C43" s="9">
        <v>251.01300000000001</v>
      </c>
      <c r="D43" s="9">
        <f t="shared" si="18"/>
        <v>237.99600000000001</v>
      </c>
      <c r="E43" s="9">
        <f t="shared" si="19"/>
        <v>0.48669042901050902</v>
      </c>
      <c r="F43" s="9"/>
      <c r="G43" s="9"/>
      <c r="H43" s="9"/>
      <c r="I43" s="9">
        <v>492.08199999999999</v>
      </c>
      <c r="J43" s="9">
        <v>266</v>
      </c>
      <c r="K43" s="9">
        <f t="shared" si="20"/>
        <v>226.08199999999999</v>
      </c>
      <c r="L43" s="9">
        <f t="shared" si="21"/>
        <v>0.4594396868814547</v>
      </c>
      <c r="M43" s="9"/>
      <c r="N43" s="9"/>
      <c r="O43" s="9"/>
      <c r="P43" s="9">
        <v>471.01</v>
      </c>
      <c r="Q43" s="9">
        <v>189</v>
      </c>
      <c r="R43" s="9">
        <f t="shared" si="22"/>
        <v>282.01</v>
      </c>
      <c r="S43" s="9">
        <f t="shared" si="23"/>
        <v>0.59873463408420202</v>
      </c>
      <c r="T43" s="9"/>
      <c r="U43" s="9"/>
      <c r="V43" s="9"/>
      <c r="W43" s="9"/>
    </row>
    <row r="44" spans="1:23">
      <c r="A44" s="9"/>
      <c r="B44" s="9">
        <v>486.00900000000001</v>
      </c>
      <c r="C44" s="9">
        <v>245</v>
      </c>
      <c r="D44" s="9">
        <f t="shared" si="18"/>
        <v>241.00900000000001</v>
      </c>
      <c r="E44" s="9">
        <f t="shared" si="19"/>
        <v>0.49589410895683006</v>
      </c>
      <c r="F44" s="9"/>
      <c r="G44" s="9"/>
      <c r="H44" s="9"/>
      <c r="I44" s="9">
        <v>489.08300000000003</v>
      </c>
      <c r="J44" s="9">
        <v>255.071</v>
      </c>
      <c r="K44" s="9">
        <f t="shared" si="20"/>
        <v>234.01200000000003</v>
      </c>
      <c r="L44" s="9">
        <f t="shared" si="21"/>
        <v>0.47847093438128091</v>
      </c>
      <c r="M44" s="9"/>
      <c r="N44" s="9"/>
      <c r="O44" s="9"/>
      <c r="P44" s="9">
        <v>495.00900000000001</v>
      </c>
      <c r="Q44" s="9">
        <v>231</v>
      </c>
      <c r="R44" s="9">
        <f t="shared" si="22"/>
        <v>264.00900000000001</v>
      </c>
      <c r="S44" s="9">
        <f t="shared" si="23"/>
        <v>0.53334181802755098</v>
      </c>
      <c r="T44" s="9"/>
      <c r="U44" s="9"/>
      <c r="V44" s="9"/>
      <c r="W44" s="9"/>
    </row>
    <row r="45" spans="1:23">
      <c r="A45" s="9"/>
      <c r="B45" s="9">
        <v>489.00900000000001</v>
      </c>
      <c r="C45" s="9">
        <v>313</v>
      </c>
      <c r="D45" s="9">
        <f t="shared" si="18"/>
        <v>176.00900000000001</v>
      </c>
      <c r="E45" s="9">
        <f t="shared" si="19"/>
        <v>0.35992998083879851</v>
      </c>
      <c r="F45" s="9"/>
      <c r="G45" s="9"/>
      <c r="H45" s="9"/>
      <c r="I45" s="9">
        <v>510</v>
      </c>
      <c r="J45" s="9">
        <v>300</v>
      </c>
      <c r="K45" s="9">
        <f t="shared" si="20"/>
        <v>210</v>
      </c>
      <c r="L45" s="9">
        <f t="shared" si="21"/>
        <v>0.41176470588235292</v>
      </c>
      <c r="M45" s="9"/>
      <c r="N45" s="9"/>
      <c r="O45" s="9"/>
      <c r="P45" s="9">
        <v>489</v>
      </c>
      <c r="Q45" s="9">
        <v>261</v>
      </c>
      <c r="R45" s="9">
        <f t="shared" si="22"/>
        <v>228</v>
      </c>
      <c r="S45" s="9">
        <f t="shared" si="23"/>
        <v>0.46625766871165641</v>
      </c>
      <c r="T45" s="9"/>
      <c r="U45" s="9"/>
      <c r="V45" s="9"/>
      <c r="W45" s="9"/>
    </row>
    <row r="46" spans="1:23">
      <c r="A46" s="9"/>
      <c r="B46" s="9">
        <v>492.00900000000001</v>
      </c>
      <c r="C46" s="9">
        <v>306</v>
      </c>
      <c r="D46" s="9">
        <f t="shared" si="18"/>
        <v>186.00900000000001</v>
      </c>
      <c r="E46" s="9">
        <f t="shared" si="19"/>
        <v>0.37806015743614446</v>
      </c>
      <c r="F46" s="9"/>
      <c r="G46" s="9"/>
      <c r="H46" s="9"/>
      <c r="I46" s="9">
        <v>498.08100000000002</v>
      </c>
      <c r="J46" s="9">
        <v>297</v>
      </c>
      <c r="K46" s="9">
        <f t="shared" si="20"/>
        <v>201.08100000000002</v>
      </c>
      <c r="L46" s="9">
        <f t="shared" si="21"/>
        <v>0.40371144452408347</v>
      </c>
      <c r="M46" s="9"/>
      <c r="N46" s="9"/>
      <c r="O46" s="9"/>
      <c r="P46" s="9">
        <v>480</v>
      </c>
      <c r="Q46" s="9">
        <v>246</v>
      </c>
      <c r="R46" s="9">
        <f t="shared" si="22"/>
        <v>234</v>
      </c>
      <c r="S46" s="9">
        <f t="shared" si="23"/>
        <v>0.48749999999999999</v>
      </c>
      <c r="T46" s="9"/>
      <c r="U46" s="9"/>
      <c r="V46" s="9"/>
      <c r="W46" s="9"/>
    </row>
    <row r="47" spans="1:23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</row>
    <row r="48" spans="1:23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</row>
    <row r="49" spans="1:23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</row>
    <row r="50" spans="1:23">
      <c r="A50" s="12" t="s">
        <v>79</v>
      </c>
      <c r="B50" s="9"/>
      <c r="C50" s="9"/>
      <c r="D50" s="9"/>
      <c r="E50" s="9"/>
      <c r="F50" s="9"/>
      <c r="G50" s="12" t="s">
        <v>80</v>
      </c>
      <c r="H50" s="9"/>
      <c r="I50" s="9"/>
      <c r="J50" s="9"/>
      <c r="K50" s="9"/>
      <c r="L50" s="9"/>
      <c r="M50" s="12" t="s">
        <v>81</v>
      </c>
      <c r="N50" s="9"/>
      <c r="O50" s="9"/>
      <c r="P50" s="9"/>
      <c r="Q50" s="9"/>
      <c r="R50" s="9"/>
      <c r="S50" s="9"/>
      <c r="T50" s="9"/>
      <c r="U50" s="9"/>
      <c r="V50" s="9"/>
      <c r="W50" s="9"/>
    </row>
    <row r="51" spans="1:23">
      <c r="A51" s="2" t="s">
        <v>27</v>
      </c>
      <c r="B51" s="2" t="s">
        <v>28</v>
      </c>
      <c r="C51" s="2" t="s">
        <v>29</v>
      </c>
      <c r="D51" s="2" t="s">
        <v>30</v>
      </c>
      <c r="E51" s="9"/>
      <c r="F51" s="9"/>
      <c r="G51" s="2" t="s">
        <v>27</v>
      </c>
      <c r="H51" s="2" t="s">
        <v>28</v>
      </c>
      <c r="I51" s="2" t="s">
        <v>29</v>
      </c>
      <c r="J51" s="2" t="s">
        <v>30</v>
      </c>
      <c r="K51" s="9"/>
      <c r="L51" s="9"/>
      <c r="M51" s="2" t="s">
        <v>27</v>
      </c>
      <c r="N51" s="2" t="s">
        <v>28</v>
      </c>
      <c r="O51" s="2" t="s">
        <v>29</v>
      </c>
      <c r="P51" s="2" t="s">
        <v>30</v>
      </c>
      <c r="Q51" s="9"/>
      <c r="R51" s="9"/>
      <c r="S51" s="9"/>
      <c r="T51" s="9"/>
      <c r="U51" s="9"/>
      <c r="V51" s="9"/>
      <c r="W51" s="9"/>
    </row>
    <row r="52" spans="1:23">
      <c r="A52" s="3">
        <v>433</v>
      </c>
      <c r="B52" s="3">
        <v>189</v>
      </c>
      <c r="C52" s="3">
        <v>420</v>
      </c>
      <c r="D52" s="3">
        <v>319</v>
      </c>
      <c r="E52" s="9"/>
      <c r="F52" s="9"/>
      <c r="G52" s="3">
        <v>3.9829351540000002</v>
      </c>
      <c r="H52" s="3">
        <v>1.261627907</v>
      </c>
      <c r="I52" s="3">
        <v>8.3098591549999998</v>
      </c>
      <c r="J52" s="3">
        <v>1.7897310500000001</v>
      </c>
      <c r="K52" s="9"/>
      <c r="L52" s="9"/>
      <c r="M52" s="3">
        <v>96.603999999999999</v>
      </c>
      <c r="N52" s="3">
        <v>43.988</v>
      </c>
      <c r="O52" s="3">
        <v>102.032</v>
      </c>
      <c r="P52" s="3">
        <v>84.561000000000007</v>
      </c>
      <c r="Q52" s="9"/>
      <c r="R52" s="9"/>
      <c r="S52" s="9"/>
      <c r="T52" s="9"/>
      <c r="U52" s="9"/>
      <c r="V52" s="9"/>
      <c r="W52" s="9"/>
    </row>
    <row r="53" spans="1:23">
      <c r="A53" s="3">
        <v>556</v>
      </c>
      <c r="B53" s="3">
        <v>195</v>
      </c>
      <c r="C53" s="3">
        <v>411</v>
      </c>
      <c r="D53" s="3">
        <v>495</v>
      </c>
      <c r="E53" s="9"/>
      <c r="F53" s="9"/>
      <c r="G53" s="3">
        <v>4.5625</v>
      </c>
      <c r="H53" s="3">
        <v>1.433333333</v>
      </c>
      <c r="I53" s="3">
        <v>4.32</v>
      </c>
      <c r="J53" s="3">
        <v>1.9803921600000001</v>
      </c>
      <c r="K53" s="9"/>
      <c r="L53" s="9"/>
      <c r="M53" s="3">
        <v>118.22</v>
      </c>
      <c r="N53" s="3">
        <v>39.759</v>
      </c>
      <c r="O53" s="3">
        <v>119.96</v>
      </c>
      <c r="P53" s="3">
        <v>84.325000000000003</v>
      </c>
      <c r="Q53" s="9"/>
      <c r="R53" s="9"/>
      <c r="S53" s="9"/>
      <c r="T53" s="9"/>
      <c r="U53" s="9"/>
      <c r="V53" s="9"/>
      <c r="W53" s="9"/>
    </row>
    <row r="54" spans="1:23">
      <c r="A54" s="3">
        <v>434</v>
      </c>
      <c r="B54" s="3">
        <v>221</v>
      </c>
      <c r="C54" s="3">
        <v>399</v>
      </c>
      <c r="D54" s="3">
        <v>321</v>
      </c>
      <c r="E54" s="9"/>
      <c r="F54" s="9"/>
      <c r="G54" s="3">
        <v>4.2272727269999999</v>
      </c>
      <c r="H54" s="3">
        <v>1.2296015179999999</v>
      </c>
      <c r="I54" s="3">
        <v>6.1908396950000002</v>
      </c>
      <c r="J54" s="3">
        <v>2.49717514</v>
      </c>
      <c r="K54" s="9"/>
      <c r="L54" s="9"/>
      <c r="M54" s="3">
        <v>91.486999999999995</v>
      </c>
      <c r="N54" s="3">
        <v>47.128999999999998</v>
      </c>
      <c r="O54" s="3">
        <v>100.20099999999999</v>
      </c>
      <c r="P54" s="3">
        <v>68.858999999999995</v>
      </c>
      <c r="Q54" s="9"/>
      <c r="R54" s="9"/>
      <c r="S54" s="9"/>
      <c r="T54" s="9"/>
      <c r="U54" s="9"/>
      <c r="V54" s="9"/>
      <c r="W54" s="9"/>
    </row>
    <row r="55" spans="1:23">
      <c r="A55" s="3">
        <v>519</v>
      </c>
      <c r="B55" s="3">
        <v>187</v>
      </c>
      <c r="C55" s="3">
        <v>488</v>
      </c>
      <c r="D55" s="3">
        <v>387</v>
      </c>
      <c r="E55" s="9"/>
      <c r="F55" s="9"/>
      <c r="G55" s="3">
        <v>4.5645933010000004</v>
      </c>
      <c r="H55" s="3">
        <v>1.4963235290000001</v>
      </c>
      <c r="I55" s="3">
        <v>4.6606334839999999</v>
      </c>
      <c r="J55" s="3">
        <v>3.5288461500000001</v>
      </c>
      <c r="K55" s="9"/>
      <c r="L55" s="9"/>
      <c r="M55" s="3">
        <v>101.70099999999999</v>
      </c>
      <c r="N55" s="3">
        <v>34.786000000000001</v>
      </c>
      <c r="O55" s="3">
        <v>134.767</v>
      </c>
      <c r="P55" s="3">
        <v>67.091999999999999</v>
      </c>
      <c r="Q55" s="9"/>
      <c r="R55" s="9"/>
      <c r="S55" s="9"/>
      <c r="T55" s="9"/>
      <c r="U55" s="9"/>
      <c r="V55" s="9"/>
      <c r="W55" s="9"/>
    </row>
    <row r="56" spans="1:23">
      <c r="A56" s="3">
        <v>698</v>
      </c>
      <c r="B56" s="3">
        <v>209</v>
      </c>
      <c r="C56" s="3">
        <v>576</v>
      </c>
      <c r="D56" s="3">
        <v>409</v>
      </c>
      <c r="E56" s="9"/>
      <c r="F56" s="9"/>
      <c r="G56" s="3">
        <v>6.9042553189999998</v>
      </c>
      <c r="H56" s="3">
        <v>1.5054054050000001</v>
      </c>
      <c r="I56" s="3">
        <v>4.2147651010000002</v>
      </c>
      <c r="J56" s="3">
        <v>1.3223570200000001</v>
      </c>
      <c r="K56" s="9"/>
      <c r="L56" s="9"/>
      <c r="M56" s="3">
        <v>116.312</v>
      </c>
      <c r="N56" s="3">
        <v>37.665999999999997</v>
      </c>
      <c r="O56" s="3">
        <v>101.467</v>
      </c>
      <c r="P56" s="3">
        <v>66.013000000000005</v>
      </c>
      <c r="Q56" s="9"/>
      <c r="R56" s="9"/>
      <c r="S56" s="9"/>
      <c r="T56" s="9"/>
      <c r="U56" s="9"/>
      <c r="V56" s="9"/>
      <c r="W56" s="9"/>
    </row>
    <row r="57" spans="1:23">
      <c r="A57" s="3">
        <v>677</v>
      </c>
      <c r="B57" s="3">
        <v>217</v>
      </c>
      <c r="C57" s="3">
        <v>408</v>
      </c>
      <c r="D57" s="3">
        <v>417</v>
      </c>
      <c r="E57" s="9"/>
      <c r="F57" s="9"/>
      <c r="G57" s="3">
        <v>7.07407407</v>
      </c>
      <c r="H57" s="3">
        <v>1.091428571</v>
      </c>
      <c r="I57" s="3">
        <v>7.7777777779999999</v>
      </c>
      <c r="J57" s="3">
        <v>1.72368421</v>
      </c>
      <c r="K57" s="9"/>
      <c r="L57" s="9"/>
      <c r="M57" s="3">
        <v>110.738</v>
      </c>
      <c r="N57" s="3">
        <v>46.790999999999997</v>
      </c>
      <c r="O57" s="3">
        <v>133.923</v>
      </c>
      <c r="P57" s="3">
        <v>70.409000000000006</v>
      </c>
      <c r="Q57" s="9"/>
      <c r="R57" s="9"/>
      <c r="S57" s="9"/>
      <c r="T57" s="9"/>
      <c r="U57" s="9"/>
      <c r="V57" s="9"/>
      <c r="W57" s="9"/>
    </row>
    <row r="58" spans="1:23">
      <c r="A58" s="3">
        <v>601</v>
      </c>
      <c r="B58" s="3">
        <v>175</v>
      </c>
      <c r="C58" s="3">
        <v>524</v>
      </c>
      <c r="D58" s="3">
        <v>375</v>
      </c>
      <c r="E58" s="9"/>
      <c r="F58" s="9"/>
      <c r="G58" s="3">
        <v>4.5599999999999996</v>
      </c>
      <c r="H58" s="3">
        <v>1.3272251310000001</v>
      </c>
      <c r="I58" s="3">
        <v>5.1633333329999997</v>
      </c>
      <c r="J58" s="3">
        <v>4.8978494599999998</v>
      </c>
      <c r="K58" s="9"/>
      <c r="L58" s="9"/>
      <c r="M58" s="3">
        <v>97.566000000000003</v>
      </c>
      <c r="N58" s="3">
        <v>40.887</v>
      </c>
      <c r="O58" s="3">
        <v>113.235</v>
      </c>
      <c r="P58" s="3">
        <v>67.421999999999997</v>
      </c>
      <c r="Q58" s="9"/>
      <c r="R58" s="9"/>
      <c r="S58" s="9"/>
      <c r="T58" s="9"/>
      <c r="U58" s="9"/>
      <c r="V58" s="9"/>
      <c r="W58" s="9"/>
    </row>
    <row r="59" spans="1:23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</row>
    <row r="60" spans="1:23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</row>
    <row r="61" spans="1:23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</row>
    <row r="62" spans="1:23">
      <c r="A62" s="12" t="s">
        <v>82</v>
      </c>
      <c r="B62" s="9"/>
      <c r="C62" s="9"/>
      <c r="D62" s="9"/>
      <c r="E62" s="9"/>
      <c r="F62" s="12" t="s">
        <v>83</v>
      </c>
      <c r="G62" s="9"/>
      <c r="H62" s="9"/>
      <c r="I62" s="9"/>
      <c r="J62" s="9"/>
      <c r="K62" s="12" t="s">
        <v>84</v>
      </c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</row>
    <row r="63" spans="1:23">
      <c r="A63" s="2" t="s">
        <v>27</v>
      </c>
      <c r="B63" s="2" t="s">
        <v>28</v>
      </c>
      <c r="C63" s="2" t="s">
        <v>29</v>
      </c>
      <c r="D63" s="2" t="s">
        <v>30</v>
      </c>
      <c r="E63" s="9"/>
      <c r="F63" s="2" t="s">
        <v>27</v>
      </c>
      <c r="G63" s="2" t="s">
        <v>28</v>
      </c>
      <c r="H63" s="2" t="s">
        <v>29</v>
      </c>
      <c r="I63" s="2" t="s">
        <v>30</v>
      </c>
      <c r="J63" s="9"/>
      <c r="K63" s="2" t="s">
        <v>27</v>
      </c>
      <c r="L63" s="2" t="s">
        <v>28</v>
      </c>
      <c r="M63" s="2" t="s">
        <v>29</v>
      </c>
      <c r="N63" s="2" t="s">
        <v>30</v>
      </c>
      <c r="O63" s="9"/>
      <c r="P63" s="9"/>
      <c r="Q63" s="9"/>
      <c r="R63" s="9"/>
      <c r="S63" s="9"/>
      <c r="T63" s="9"/>
      <c r="U63" s="9"/>
      <c r="V63" s="9"/>
      <c r="W63" s="9"/>
    </row>
    <row r="64" spans="1:23">
      <c r="A64" s="3">
        <v>21.632999999999999</v>
      </c>
      <c r="B64" s="3">
        <v>5.6890000000000001</v>
      </c>
      <c r="C64" s="3">
        <v>12.840999999999999</v>
      </c>
      <c r="D64" s="3">
        <v>11.766</v>
      </c>
      <c r="E64" s="9"/>
      <c r="F64" s="3">
        <v>38</v>
      </c>
      <c r="G64" s="3">
        <v>10</v>
      </c>
      <c r="H64" s="3">
        <v>36</v>
      </c>
      <c r="I64" s="3">
        <v>20</v>
      </c>
      <c r="J64" s="9"/>
      <c r="K64" s="3">
        <v>29</v>
      </c>
      <c r="L64" s="3">
        <v>11</v>
      </c>
      <c r="M64" s="3">
        <v>20</v>
      </c>
      <c r="N64" s="3">
        <v>20</v>
      </c>
      <c r="O64" s="9"/>
      <c r="P64" s="9"/>
      <c r="Q64" s="9"/>
      <c r="R64" s="9"/>
      <c r="S64" s="9"/>
      <c r="T64" s="9"/>
      <c r="U64" s="9"/>
      <c r="V64" s="9"/>
      <c r="W64" s="9"/>
    </row>
    <row r="65" spans="1:23">
      <c r="A65" s="3">
        <v>24.558</v>
      </c>
      <c r="B65" s="3">
        <v>3.3530000000000002</v>
      </c>
      <c r="C65" s="3">
        <v>15.000999999999999</v>
      </c>
      <c r="D65" s="3">
        <v>13.294</v>
      </c>
      <c r="E65" s="9"/>
      <c r="F65" s="3">
        <v>31</v>
      </c>
      <c r="G65" s="3">
        <v>15</v>
      </c>
      <c r="H65" s="3">
        <v>29</v>
      </c>
      <c r="I65" s="3">
        <v>22</v>
      </c>
      <c r="J65" s="9"/>
      <c r="K65" s="3">
        <v>28</v>
      </c>
      <c r="L65" s="3">
        <v>7</v>
      </c>
      <c r="M65" s="3">
        <v>16</v>
      </c>
      <c r="N65" s="3">
        <v>23</v>
      </c>
      <c r="O65" s="9"/>
      <c r="P65" s="9"/>
      <c r="Q65" s="9"/>
      <c r="R65" s="9"/>
      <c r="S65" s="9"/>
      <c r="T65" s="9"/>
      <c r="U65" s="9"/>
      <c r="V65" s="9"/>
      <c r="W65" s="9"/>
    </row>
    <row r="66" spans="1:23">
      <c r="A66" s="3">
        <v>17.72</v>
      </c>
      <c r="B66" s="3">
        <v>3.6219999999999999</v>
      </c>
      <c r="C66" s="3">
        <v>19.800999999999998</v>
      </c>
      <c r="D66" s="3">
        <v>12.932</v>
      </c>
      <c r="E66" s="9"/>
      <c r="F66" s="3">
        <v>30</v>
      </c>
      <c r="G66" s="3">
        <v>9</v>
      </c>
      <c r="H66" s="3">
        <v>30</v>
      </c>
      <c r="I66" s="3">
        <v>28</v>
      </c>
      <c r="J66" s="9"/>
      <c r="K66" s="3">
        <v>36</v>
      </c>
      <c r="L66" s="3">
        <v>9</v>
      </c>
      <c r="M66" s="3">
        <v>11</v>
      </c>
      <c r="N66" s="3">
        <v>20</v>
      </c>
      <c r="O66" s="9"/>
      <c r="P66" s="9"/>
      <c r="Q66" s="9"/>
      <c r="R66" s="9"/>
      <c r="S66" s="9"/>
      <c r="T66" s="9"/>
      <c r="U66" s="9"/>
      <c r="V66" s="9"/>
      <c r="W66" s="9"/>
    </row>
    <row r="67" spans="1:23">
      <c r="A67" s="3">
        <v>19.523</v>
      </c>
      <c r="B67" s="3">
        <v>7.4029999999999996</v>
      </c>
      <c r="C67" s="3">
        <v>12.795</v>
      </c>
      <c r="D67" s="3">
        <v>11.045</v>
      </c>
      <c r="E67" s="9"/>
      <c r="F67" s="3">
        <v>28</v>
      </c>
      <c r="G67" s="3">
        <v>13</v>
      </c>
      <c r="H67" s="3">
        <v>28</v>
      </c>
      <c r="I67" s="3">
        <v>25</v>
      </c>
      <c r="J67" s="9"/>
      <c r="K67" s="3">
        <v>41</v>
      </c>
      <c r="L67" s="3">
        <v>10</v>
      </c>
      <c r="M67" s="3">
        <v>15</v>
      </c>
      <c r="N67" s="3">
        <v>34</v>
      </c>
      <c r="O67" s="9"/>
      <c r="P67" s="9"/>
      <c r="Q67" s="9"/>
      <c r="R67" s="9"/>
      <c r="S67" s="9"/>
      <c r="T67" s="9"/>
      <c r="U67" s="9"/>
      <c r="V67" s="9"/>
      <c r="W67" s="9"/>
    </row>
    <row r="68" spans="1:23">
      <c r="A68" s="3">
        <v>19.321000000000002</v>
      </c>
      <c r="B68" s="3">
        <v>7.4</v>
      </c>
      <c r="C68" s="3">
        <v>16.815000000000001</v>
      </c>
      <c r="D68" s="3">
        <v>11.893000000000001</v>
      </c>
      <c r="E68" s="9"/>
      <c r="F68" s="3">
        <v>27</v>
      </c>
      <c r="G68" s="3">
        <v>17</v>
      </c>
      <c r="H68" s="3">
        <v>34</v>
      </c>
      <c r="I68" s="3">
        <v>21</v>
      </c>
      <c r="J68" s="9"/>
      <c r="K68" s="3">
        <v>30</v>
      </c>
      <c r="L68" s="3">
        <v>6</v>
      </c>
      <c r="M68" s="3">
        <v>23</v>
      </c>
      <c r="N68" s="3">
        <v>11</v>
      </c>
      <c r="O68" s="9"/>
      <c r="P68" s="9"/>
      <c r="Q68" s="9"/>
      <c r="R68" s="9"/>
      <c r="S68" s="9"/>
      <c r="T68" s="9"/>
      <c r="U68" s="9"/>
      <c r="V68" s="9"/>
      <c r="W68" s="9"/>
    </row>
    <row r="69" spans="1:23">
      <c r="A69" s="3">
        <v>14.904999999999999</v>
      </c>
      <c r="B69" s="3">
        <v>6</v>
      </c>
      <c r="C69" s="3">
        <v>14.223000000000001</v>
      </c>
      <c r="D69" s="3">
        <v>12.448</v>
      </c>
      <c r="E69" s="9"/>
      <c r="F69" s="3">
        <v>34</v>
      </c>
      <c r="G69" s="3">
        <v>11</v>
      </c>
      <c r="H69" s="3">
        <v>36</v>
      </c>
      <c r="I69" s="3">
        <v>26</v>
      </c>
      <c r="J69" s="9"/>
      <c r="K69" s="3">
        <v>23</v>
      </c>
      <c r="L69" s="3">
        <v>8</v>
      </c>
      <c r="M69" s="3">
        <v>19</v>
      </c>
      <c r="N69" s="3">
        <v>16</v>
      </c>
      <c r="O69" s="9"/>
      <c r="P69" s="9"/>
      <c r="Q69" s="9"/>
      <c r="R69" s="9"/>
      <c r="S69" s="9"/>
      <c r="T69" s="9"/>
      <c r="U69" s="9"/>
      <c r="V69" s="9"/>
      <c r="W69" s="9"/>
    </row>
    <row r="70" spans="1:23">
      <c r="A70" s="3">
        <v>15.11</v>
      </c>
      <c r="B70" s="3">
        <v>6.7679999999999998</v>
      </c>
      <c r="C70" s="3">
        <v>16.125</v>
      </c>
      <c r="D70" s="3">
        <v>14.115</v>
      </c>
      <c r="E70" s="9"/>
      <c r="F70" s="3">
        <v>27</v>
      </c>
      <c r="G70" s="3">
        <v>12</v>
      </c>
      <c r="H70" s="3">
        <v>33</v>
      </c>
      <c r="I70" s="3">
        <v>22</v>
      </c>
      <c r="J70" s="9"/>
      <c r="K70" s="3">
        <v>29</v>
      </c>
      <c r="L70" s="3">
        <v>12</v>
      </c>
      <c r="M70" s="3">
        <v>22</v>
      </c>
      <c r="N70" s="3">
        <v>18</v>
      </c>
      <c r="O70" s="9"/>
      <c r="P70" s="9"/>
      <c r="Q70" s="9"/>
      <c r="R70" s="9"/>
      <c r="S70" s="9"/>
      <c r="T70" s="9"/>
      <c r="U70" s="9"/>
      <c r="V70" s="9"/>
      <c r="W70" s="9"/>
    </row>
    <row r="71" spans="1:23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</row>
    <row r="72" spans="1:23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</row>
    <row r="73" spans="1:23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</row>
    <row r="74" spans="1:23">
      <c r="A74" s="12" t="s">
        <v>87</v>
      </c>
      <c r="B74" s="9"/>
      <c r="C74" s="9"/>
      <c r="D74" s="9"/>
      <c r="E74" s="9"/>
      <c r="F74" s="12" t="s">
        <v>86</v>
      </c>
      <c r="G74" s="9"/>
      <c r="H74" s="9"/>
      <c r="I74" s="9"/>
      <c r="J74" s="9"/>
      <c r="K74" s="12" t="s">
        <v>85</v>
      </c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</row>
    <row r="75" spans="1:23">
      <c r="A75" s="2" t="s">
        <v>27</v>
      </c>
      <c r="B75" s="2" t="s">
        <v>28</v>
      </c>
      <c r="C75" s="2" t="s">
        <v>31</v>
      </c>
      <c r="D75" s="2" t="s">
        <v>32</v>
      </c>
      <c r="E75" s="9"/>
      <c r="F75" s="2" t="s">
        <v>27</v>
      </c>
      <c r="G75" s="2" t="s">
        <v>28</v>
      </c>
      <c r="H75" s="2" t="s">
        <v>31</v>
      </c>
      <c r="I75" s="2" t="s">
        <v>32</v>
      </c>
      <c r="J75" s="9"/>
      <c r="K75" s="2"/>
      <c r="L75" s="18" t="s">
        <v>27</v>
      </c>
      <c r="M75" s="18"/>
      <c r="N75" s="18"/>
      <c r="O75" s="18" t="s">
        <v>28</v>
      </c>
      <c r="P75" s="18"/>
      <c r="Q75" s="18"/>
      <c r="R75" s="18" t="s">
        <v>33</v>
      </c>
      <c r="S75" s="18"/>
      <c r="T75" s="18"/>
      <c r="U75" s="18" t="s">
        <v>34</v>
      </c>
      <c r="V75" s="18"/>
      <c r="W75" s="18"/>
    </row>
    <row r="76" spans="1:23">
      <c r="A76" s="3">
        <v>1.1482899499999999</v>
      </c>
      <c r="B76" s="3">
        <v>0.96048062000000001</v>
      </c>
      <c r="C76" s="3">
        <v>1.2157555499999999</v>
      </c>
      <c r="D76" s="3">
        <v>0.91492154000000003</v>
      </c>
      <c r="E76" s="9"/>
      <c r="F76" s="3">
        <v>0.95769472</v>
      </c>
      <c r="G76" s="3">
        <v>0.24279074</v>
      </c>
      <c r="H76" s="3">
        <v>0.93544026000000002</v>
      </c>
      <c r="I76" s="3">
        <v>0.56136291999999999</v>
      </c>
      <c r="J76" s="9"/>
      <c r="K76" s="7" t="s">
        <v>20</v>
      </c>
      <c r="L76" s="3">
        <v>1.6942286900000001</v>
      </c>
      <c r="M76" s="3">
        <v>0.48399596</v>
      </c>
      <c r="N76" s="3">
        <v>0.82177533999999997</v>
      </c>
      <c r="O76" s="3">
        <v>3.67180989</v>
      </c>
      <c r="P76" s="3">
        <v>1.64245219</v>
      </c>
      <c r="Q76" s="3">
        <v>1.60984992</v>
      </c>
      <c r="R76" s="3">
        <v>0.85292531999999999</v>
      </c>
      <c r="S76" s="3">
        <v>0.53336351000000004</v>
      </c>
      <c r="T76" s="3">
        <v>0.43897338000000002</v>
      </c>
      <c r="U76" s="3">
        <v>1.53137766</v>
      </c>
      <c r="V76" s="3">
        <v>0.47498365999999997</v>
      </c>
      <c r="W76" s="3">
        <v>1.0724541299999999</v>
      </c>
    </row>
    <row r="77" spans="1:23">
      <c r="A77" s="3">
        <v>0.90044489999999999</v>
      </c>
      <c r="B77" s="3">
        <v>0.70693684999999995</v>
      </c>
      <c r="C77" s="3">
        <v>1.29491182</v>
      </c>
      <c r="D77" s="3">
        <v>0.71699566999999997</v>
      </c>
      <c r="E77" s="9"/>
      <c r="F77" s="3">
        <v>0.94927377000000002</v>
      </c>
      <c r="G77" s="3">
        <v>0.71425899999999998</v>
      </c>
      <c r="H77" s="3">
        <v>1.0613401200000001</v>
      </c>
      <c r="I77" s="3">
        <v>0.84261936000000004</v>
      </c>
      <c r="J77" s="9"/>
      <c r="K77" s="7" t="s">
        <v>22</v>
      </c>
      <c r="L77" s="3">
        <v>1.26862769</v>
      </c>
      <c r="M77" s="3">
        <v>0.86932947000000005</v>
      </c>
      <c r="N77" s="3">
        <v>0.86204283000000004</v>
      </c>
      <c r="O77" s="3">
        <v>0.33980615400000003</v>
      </c>
      <c r="P77" s="3">
        <v>0.62341201999999996</v>
      </c>
      <c r="Q77" s="3">
        <v>0.42308106000000001</v>
      </c>
      <c r="R77" s="3">
        <v>1.521527128</v>
      </c>
      <c r="S77" s="3">
        <v>1.4375794</v>
      </c>
      <c r="T77" s="3">
        <v>1.2445478000000001</v>
      </c>
      <c r="U77" s="3">
        <v>1.07731007</v>
      </c>
      <c r="V77" s="3">
        <v>1.0277538799999999</v>
      </c>
      <c r="W77" s="3">
        <v>0.71257546000000005</v>
      </c>
    </row>
    <row r="78" spans="1:23">
      <c r="A78" s="3">
        <v>0.95126515</v>
      </c>
      <c r="B78" s="3">
        <v>0.77671688999999999</v>
      </c>
      <c r="C78" s="3">
        <v>1.38616385</v>
      </c>
      <c r="D78" s="3">
        <v>1.0772443599999999</v>
      </c>
      <c r="E78" s="9"/>
      <c r="F78" s="3">
        <v>1.0930315100000001</v>
      </c>
      <c r="G78" s="3">
        <v>0.65109490999999997</v>
      </c>
      <c r="H78" s="3">
        <v>1.141303</v>
      </c>
      <c r="I78" s="3">
        <v>0.87258382999999995</v>
      </c>
      <c r="J78" s="9"/>
      <c r="K78" s="7" t="s">
        <v>21</v>
      </c>
      <c r="L78" s="3">
        <v>1.6942286900000001</v>
      </c>
      <c r="M78" s="3">
        <v>0.48399596</v>
      </c>
      <c r="N78" s="3">
        <v>0.82177533999999997</v>
      </c>
      <c r="O78" s="3">
        <v>0.40429251999999999</v>
      </c>
      <c r="P78" s="3">
        <v>0.87667507</v>
      </c>
      <c r="Q78" s="3">
        <v>0.72219849000000003</v>
      </c>
      <c r="R78" s="3">
        <v>1.79367411</v>
      </c>
      <c r="S78" s="3">
        <v>1.62929864</v>
      </c>
      <c r="T78" s="3">
        <v>1.4025178599999999</v>
      </c>
      <c r="U78" s="3">
        <v>0.40047419000000001</v>
      </c>
      <c r="V78" s="3">
        <v>0.58478465000000002</v>
      </c>
      <c r="W78" s="3">
        <v>0.87013666700000003</v>
      </c>
    </row>
    <row r="79" spans="1:23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</row>
  </sheetData>
  <mergeCells count="8">
    <mergeCell ref="AL16:AN16"/>
    <mergeCell ref="AO16:AQ16"/>
    <mergeCell ref="AR16:AT16"/>
    <mergeCell ref="AU16:AW16"/>
    <mergeCell ref="L75:N75"/>
    <mergeCell ref="O75:Q75"/>
    <mergeCell ref="R75:T75"/>
    <mergeCell ref="U75:W75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E72"/>
  <sheetViews>
    <sheetView topLeftCell="A36" zoomScale="136" zoomScaleNormal="75" workbookViewId="0">
      <selection activeCell="AA31" sqref="AA31"/>
    </sheetView>
  </sheetViews>
  <sheetFormatPr baseColWidth="10" defaultColWidth="11" defaultRowHeight="16"/>
  <sheetData>
    <row r="1" spans="1:29">
      <c r="A1" s="11" t="s">
        <v>8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9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1"/>
      <c r="Z2" s="1"/>
    </row>
    <row r="3" spans="1:29">
      <c r="A3" s="12" t="s">
        <v>42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2"/>
      <c r="V3" s="2"/>
      <c r="W3" s="2"/>
      <c r="X3" s="2"/>
      <c r="Z3" s="2"/>
      <c r="AA3" s="2"/>
      <c r="AB3" s="2"/>
      <c r="AC3" s="2"/>
    </row>
    <row r="4" spans="1:29">
      <c r="A4" s="9" t="s">
        <v>46</v>
      </c>
      <c r="B4" s="9" t="s">
        <v>13</v>
      </c>
      <c r="C4" s="9" t="s">
        <v>14</v>
      </c>
      <c r="D4" s="9" t="s">
        <v>15</v>
      </c>
      <c r="E4" s="9" t="s">
        <v>16</v>
      </c>
      <c r="F4" s="13" t="s">
        <v>17</v>
      </c>
      <c r="G4" s="9"/>
      <c r="H4" s="9" t="s">
        <v>46</v>
      </c>
      <c r="I4" s="9" t="s">
        <v>13</v>
      </c>
      <c r="J4" s="9" t="s">
        <v>14</v>
      </c>
      <c r="K4" s="9" t="s">
        <v>15</v>
      </c>
      <c r="L4" s="9" t="s">
        <v>16</v>
      </c>
      <c r="M4" s="13" t="s">
        <v>17</v>
      </c>
      <c r="N4" s="9"/>
      <c r="O4" s="9" t="s">
        <v>46</v>
      </c>
      <c r="P4" s="9" t="s">
        <v>13</v>
      </c>
      <c r="Q4" s="9" t="s">
        <v>14</v>
      </c>
      <c r="R4" s="9" t="s">
        <v>15</v>
      </c>
      <c r="S4" s="9" t="s">
        <v>16</v>
      </c>
      <c r="T4" s="13" t="s">
        <v>17</v>
      </c>
      <c r="U4" s="3"/>
      <c r="V4" s="3"/>
      <c r="W4" s="3"/>
      <c r="X4" s="3"/>
      <c r="Z4" s="3"/>
      <c r="AA4" s="3"/>
      <c r="AB4" s="3"/>
      <c r="AC4" s="3"/>
    </row>
    <row r="5" spans="1:29">
      <c r="A5" s="9"/>
      <c r="B5" s="9">
        <v>534</v>
      </c>
      <c r="C5" s="9">
        <v>213</v>
      </c>
      <c r="D5" s="9">
        <f>B5-C5</f>
        <v>321</v>
      </c>
      <c r="E5" s="9">
        <f>D5/B5</f>
        <v>0.601123595505618</v>
      </c>
      <c r="F5" s="9">
        <f>AVERAGE(E5:E12)</f>
        <v>0.67902630347319903</v>
      </c>
      <c r="G5" s="9"/>
      <c r="H5" s="9"/>
      <c r="I5" s="9">
        <v>504</v>
      </c>
      <c r="J5" s="9">
        <v>186.024</v>
      </c>
      <c r="K5" s="9">
        <f>I5-J5</f>
        <v>317.976</v>
      </c>
      <c r="L5" s="9">
        <f>K5/I5</f>
        <v>0.63090476190476186</v>
      </c>
      <c r="M5" s="9">
        <f>AVERAGE(L5:L12)</f>
        <v>0.61000350002460813</v>
      </c>
      <c r="N5" s="9"/>
      <c r="O5" s="9"/>
      <c r="P5" s="9">
        <v>492.00900000000001</v>
      </c>
      <c r="Q5" s="9">
        <v>186</v>
      </c>
      <c r="R5" s="9">
        <f>P5-Q5</f>
        <v>306.00900000000001</v>
      </c>
      <c r="S5" s="9">
        <f>R5/P5</f>
        <v>0.62195813491216623</v>
      </c>
      <c r="T5" s="9">
        <f>AVERAGE(S5:S12)</f>
        <v>0.59878064856040758</v>
      </c>
      <c r="U5" s="3"/>
      <c r="V5" s="3"/>
      <c r="W5" s="3"/>
      <c r="X5" s="3"/>
      <c r="Z5" s="3"/>
      <c r="AA5" s="3"/>
      <c r="AB5" s="3"/>
      <c r="AC5" s="3"/>
    </row>
    <row r="6" spans="1:29">
      <c r="A6" s="9"/>
      <c r="B6" s="9">
        <v>528.03399999999999</v>
      </c>
      <c r="C6" s="9">
        <v>168</v>
      </c>
      <c r="D6" s="9">
        <f t="shared" ref="D6:D12" si="0">B6-C6</f>
        <v>360.03399999999999</v>
      </c>
      <c r="E6" s="9">
        <f t="shared" ref="E6:E12" si="1">D6/B6</f>
        <v>0.6818386694796168</v>
      </c>
      <c r="F6" s="9"/>
      <c r="G6" s="9"/>
      <c r="H6" s="9"/>
      <c r="I6" s="9">
        <v>513.07899999999995</v>
      </c>
      <c r="J6" s="9">
        <v>219.02099999999999</v>
      </c>
      <c r="K6" s="9">
        <f t="shared" ref="K6:K12" si="2">I6-J6</f>
        <v>294.05799999999999</v>
      </c>
      <c r="L6" s="9">
        <f t="shared" ref="L6:L12" si="3">K6/I6</f>
        <v>0.57312421673855296</v>
      </c>
      <c r="M6" s="9"/>
      <c r="N6" s="9"/>
      <c r="O6" s="9"/>
      <c r="P6" s="9">
        <v>501</v>
      </c>
      <c r="Q6" s="9">
        <v>180</v>
      </c>
      <c r="R6" s="9">
        <f t="shared" ref="R6:R12" si="4">P6-Q6</f>
        <v>321</v>
      </c>
      <c r="S6" s="9">
        <f t="shared" ref="S6:S12" si="5">R6/P6</f>
        <v>0.64071856287425155</v>
      </c>
      <c r="T6" s="9"/>
      <c r="U6" s="3"/>
      <c r="V6" s="3"/>
      <c r="W6" s="3"/>
      <c r="X6" s="3"/>
      <c r="Z6" s="3"/>
      <c r="AA6" s="3"/>
      <c r="AB6" s="3"/>
      <c r="AC6" s="3"/>
    </row>
    <row r="7" spans="1:29">
      <c r="A7" s="9"/>
      <c r="B7" s="9">
        <v>510</v>
      </c>
      <c r="C7" s="9">
        <v>219</v>
      </c>
      <c r="D7" s="9">
        <f t="shared" si="0"/>
        <v>291</v>
      </c>
      <c r="E7" s="9">
        <f t="shared" si="1"/>
        <v>0.57058823529411762</v>
      </c>
      <c r="F7" s="9"/>
      <c r="G7" s="9"/>
      <c r="H7" s="9"/>
      <c r="I7" s="9">
        <v>507.00900000000001</v>
      </c>
      <c r="J7" s="9">
        <v>202</v>
      </c>
      <c r="K7" s="9">
        <f t="shared" si="2"/>
        <v>305.00900000000001</v>
      </c>
      <c r="L7" s="9">
        <f t="shared" si="3"/>
        <v>0.6015849817261627</v>
      </c>
      <c r="M7" s="9"/>
      <c r="N7" s="9"/>
      <c r="O7" s="9"/>
      <c r="P7" s="9">
        <v>513.03499999999997</v>
      </c>
      <c r="Q7" s="9">
        <v>201</v>
      </c>
      <c r="R7" s="9">
        <f t="shared" si="4"/>
        <v>312.03499999999997</v>
      </c>
      <c r="S7" s="9">
        <f t="shared" si="5"/>
        <v>0.60821386455115145</v>
      </c>
      <c r="T7" s="9"/>
      <c r="U7" s="3"/>
      <c r="V7" s="3"/>
      <c r="W7" s="3"/>
      <c r="X7" s="3"/>
      <c r="Z7" s="3"/>
      <c r="AA7" s="3"/>
      <c r="AB7" s="3"/>
      <c r="AC7" s="3"/>
    </row>
    <row r="8" spans="1:29">
      <c r="A8" s="9"/>
      <c r="B8" s="9">
        <v>516.07799999999997</v>
      </c>
      <c r="C8" s="9">
        <v>153</v>
      </c>
      <c r="D8" s="9">
        <f t="shared" si="0"/>
        <v>363.07799999999997</v>
      </c>
      <c r="E8" s="9">
        <f t="shared" si="1"/>
        <v>0.70353318684384913</v>
      </c>
      <c r="F8" s="9"/>
      <c r="G8" s="9"/>
      <c r="H8" s="9"/>
      <c r="I8" s="9">
        <v>507.00900000000001</v>
      </c>
      <c r="J8" s="9">
        <v>176.01599999999999</v>
      </c>
      <c r="K8" s="9">
        <f t="shared" si="2"/>
        <v>330.99300000000005</v>
      </c>
      <c r="L8" s="9">
        <f t="shared" si="3"/>
        <v>0.65283456506689241</v>
      </c>
      <c r="M8" s="9"/>
      <c r="N8" s="9"/>
      <c r="O8" s="9"/>
      <c r="P8" s="9">
        <v>510.00900000000001</v>
      </c>
      <c r="Q8" s="9">
        <v>192</v>
      </c>
      <c r="R8" s="9">
        <f t="shared" si="4"/>
        <v>318.00900000000001</v>
      </c>
      <c r="S8" s="9">
        <f t="shared" si="5"/>
        <v>0.62353605524608391</v>
      </c>
      <c r="T8" s="9"/>
      <c r="U8" s="3"/>
      <c r="V8" s="3"/>
      <c r="W8" s="3"/>
      <c r="X8" s="3"/>
      <c r="Z8" s="3"/>
      <c r="AA8" s="3"/>
      <c r="AB8" s="3"/>
      <c r="AC8" s="3"/>
    </row>
    <row r="9" spans="1:29">
      <c r="A9" s="9"/>
      <c r="B9" s="9">
        <v>534</v>
      </c>
      <c r="C9" s="9">
        <v>162.02799999999999</v>
      </c>
      <c r="D9" s="9">
        <f t="shared" si="0"/>
        <v>371.97199999999998</v>
      </c>
      <c r="E9" s="9">
        <f t="shared" si="1"/>
        <v>0.69657677902621717</v>
      </c>
      <c r="F9" s="9"/>
      <c r="G9" s="9"/>
      <c r="H9" s="9"/>
      <c r="I9" s="9">
        <v>507.00900000000001</v>
      </c>
      <c r="J9" s="9">
        <v>198</v>
      </c>
      <c r="K9" s="9">
        <f t="shared" si="2"/>
        <v>309.00900000000001</v>
      </c>
      <c r="L9" s="9">
        <f t="shared" si="3"/>
        <v>0.60947438802861487</v>
      </c>
      <c r="M9" s="9"/>
      <c r="N9" s="9"/>
      <c r="O9" s="9"/>
      <c r="P9" s="9">
        <v>516.03499999999997</v>
      </c>
      <c r="Q9" s="9">
        <v>225.08</v>
      </c>
      <c r="R9" s="9">
        <f t="shared" si="4"/>
        <v>290.95499999999993</v>
      </c>
      <c r="S9" s="9">
        <f t="shared" si="5"/>
        <v>0.56382803492011191</v>
      </c>
      <c r="T9" s="9"/>
      <c r="U9" s="3"/>
      <c r="V9" s="3"/>
      <c r="W9" s="3"/>
      <c r="X9" s="3"/>
      <c r="Z9" s="3"/>
      <c r="AA9" s="3"/>
      <c r="AB9" s="3"/>
      <c r="AC9" s="3"/>
    </row>
    <row r="10" spans="1:29">
      <c r="A10" s="9"/>
      <c r="B10" s="9">
        <v>537</v>
      </c>
      <c r="C10" s="9">
        <v>153</v>
      </c>
      <c r="D10" s="9">
        <f t="shared" si="0"/>
        <v>384</v>
      </c>
      <c r="E10" s="9">
        <f t="shared" si="1"/>
        <v>0.71508379888268159</v>
      </c>
      <c r="F10" s="9"/>
      <c r="G10" s="9"/>
      <c r="H10" s="9"/>
      <c r="I10" s="9">
        <v>492.00900000000001</v>
      </c>
      <c r="J10" s="9">
        <v>186</v>
      </c>
      <c r="K10" s="9">
        <f t="shared" si="2"/>
        <v>306.00900000000001</v>
      </c>
      <c r="L10" s="9">
        <f t="shared" si="3"/>
        <v>0.62195813491216623</v>
      </c>
      <c r="M10" s="9"/>
      <c r="N10" s="9"/>
      <c r="O10" s="9"/>
      <c r="P10" s="9">
        <v>510.00900000000001</v>
      </c>
      <c r="Q10" s="9">
        <v>186</v>
      </c>
      <c r="R10" s="9">
        <f t="shared" si="4"/>
        <v>324.00900000000001</v>
      </c>
      <c r="S10" s="9">
        <f t="shared" si="5"/>
        <v>0.63530055351964376</v>
      </c>
      <c r="T10" s="9"/>
      <c r="U10" s="3"/>
      <c r="V10" s="3"/>
      <c r="W10" s="3"/>
      <c r="X10" s="3"/>
      <c r="Z10" s="3"/>
      <c r="AA10" s="3"/>
      <c r="AB10" s="3"/>
      <c r="AC10" s="3"/>
    </row>
    <row r="11" spans="1:29">
      <c r="A11" s="9"/>
      <c r="B11" s="9">
        <v>507.00900000000001</v>
      </c>
      <c r="C11" s="9">
        <v>135</v>
      </c>
      <c r="D11" s="9">
        <f t="shared" si="0"/>
        <v>372.00900000000001</v>
      </c>
      <c r="E11" s="9">
        <f t="shared" si="1"/>
        <v>0.73373253729223742</v>
      </c>
      <c r="F11" s="9"/>
      <c r="G11" s="9"/>
      <c r="H11" s="9"/>
      <c r="I11" s="9">
        <v>516.00900000000001</v>
      </c>
      <c r="J11" s="9">
        <v>195</v>
      </c>
      <c r="K11" s="9">
        <f t="shared" si="2"/>
        <v>321.00900000000001</v>
      </c>
      <c r="L11" s="9">
        <f t="shared" si="3"/>
        <v>0.62209961454160689</v>
      </c>
      <c r="M11" s="9"/>
      <c r="N11" s="9"/>
      <c r="O11" s="9"/>
      <c r="P11" s="9">
        <v>528</v>
      </c>
      <c r="Q11" s="9">
        <v>243.01900000000001</v>
      </c>
      <c r="R11" s="9">
        <f t="shared" si="4"/>
        <v>284.98099999999999</v>
      </c>
      <c r="S11" s="9">
        <f t="shared" si="5"/>
        <v>0.53973674242424241</v>
      </c>
      <c r="T11" s="9"/>
      <c r="U11" s="3"/>
      <c r="V11" s="3"/>
      <c r="W11" s="3"/>
      <c r="X11" s="3"/>
      <c r="Z11" s="6"/>
      <c r="AA11" s="6"/>
      <c r="AB11" s="6"/>
      <c r="AC11" s="6"/>
    </row>
    <row r="12" spans="1:29">
      <c r="A12" s="9"/>
      <c r="B12" s="9">
        <v>555.00800000000004</v>
      </c>
      <c r="C12" s="9">
        <v>150</v>
      </c>
      <c r="D12" s="9">
        <f t="shared" si="0"/>
        <v>405.00800000000004</v>
      </c>
      <c r="E12" s="9">
        <f t="shared" si="1"/>
        <v>0.72973362546125464</v>
      </c>
      <c r="F12" s="9"/>
      <c r="G12" s="9"/>
      <c r="H12" s="9"/>
      <c r="I12" s="9">
        <v>507</v>
      </c>
      <c r="J12" s="9">
        <v>219</v>
      </c>
      <c r="K12" s="9">
        <f t="shared" si="2"/>
        <v>288</v>
      </c>
      <c r="L12" s="9">
        <f t="shared" si="3"/>
        <v>0.56804733727810652</v>
      </c>
      <c r="M12" s="9"/>
      <c r="N12" s="9"/>
      <c r="O12" s="9"/>
      <c r="P12" s="9">
        <v>474.03800000000001</v>
      </c>
      <c r="Q12" s="9">
        <v>210.02099999999999</v>
      </c>
      <c r="R12" s="9">
        <f t="shared" si="4"/>
        <v>264.01700000000005</v>
      </c>
      <c r="S12" s="9">
        <f t="shared" si="5"/>
        <v>0.55695324003560909</v>
      </c>
      <c r="T12" s="9"/>
    </row>
    <row r="13" spans="1:29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</row>
    <row r="14" spans="1:29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</row>
    <row r="15" spans="1:29">
      <c r="A15" s="15" t="s">
        <v>45</v>
      </c>
      <c r="B15" s="15" t="s">
        <v>13</v>
      </c>
      <c r="C15" s="15" t="s">
        <v>14</v>
      </c>
      <c r="D15" s="15" t="s">
        <v>15</v>
      </c>
      <c r="E15" s="15" t="s">
        <v>16</v>
      </c>
      <c r="F15" s="16" t="s">
        <v>17</v>
      </c>
      <c r="G15" s="15"/>
      <c r="H15" s="15" t="s">
        <v>45</v>
      </c>
      <c r="I15" s="15" t="s">
        <v>13</v>
      </c>
      <c r="J15" s="15" t="s">
        <v>14</v>
      </c>
      <c r="K15" s="15" t="s">
        <v>15</v>
      </c>
      <c r="L15" s="15" t="s">
        <v>16</v>
      </c>
      <c r="M15" s="16" t="s">
        <v>17</v>
      </c>
      <c r="N15" s="15"/>
      <c r="O15" s="15" t="s">
        <v>45</v>
      </c>
      <c r="P15" s="15" t="s">
        <v>13</v>
      </c>
      <c r="Q15" s="15" t="s">
        <v>14</v>
      </c>
      <c r="R15" s="15" t="s">
        <v>15</v>
      </c>
      <c r="S15" s="15" t="s">
        <v>16</v>
      </c>
      <c r="T15" s="16" t="s">
        <v>17</v>
      </c>
    </row>
    <row r="16" spans="1:29">
      <c r="A16" s="9"/>
      <c r="B16" s="9">
        <v>528.03399999999999</v>
      </c>
      <c r="C16" s="9">
        <v>456.01</v>
      </c>
      <c r="D16" s="9">
        <f>B16-C16</f>
        <v>72.024000000000001</v>
      </c>
      <c r="E16" s="9">
        <f>D16/B16</f>
        <v>0.13640030755595284</v>
      </c>
      <c r="F16" s="9">
        <f>AVERAGE(E16:E23)</f>
        <v>0.1627885915469961</v>
      </c>
      <c r="G16" s="9"/>
      <c r="H16" s="9"/>
      <c r="I16" s="9">
        <v>543.03300000000002</v>
      </c>
      <c r="J16" s="9">
        <v>465</v>
      </c>
      <c r="K16" s="9">
        <f>I16-J16</f>
        <v>78.033000000000015</v>
      </c>
      <c r="L16" s="9">
        <f>K16/I16</f>
        <v>0.14369844926551428</v>
      </c>
      <c r="M16" s="9">
        <f>AVERAGE(L16:L23)</f>
        <v>0.13556179042691471</v>
      </c>
      <c r="N16" s="9"/>
      <c r="O16" s="9"/>
      <c r="P16" s="9">
        <v>534.03399999999999</v>
      </c>
      <c r="Q16" s="9">
        <v>486.03699999999998</v>
      </c>
      <c r="R16" s="9">
        <f>P16-Q16</f>
        <v>47.997000000000014</v>
      </c>
      <c r="S16" s="9">
        <f>R16/P16</f>
        <v>8.9876300010860763E-2</v>
      </c>
      <c r="T16" s="9">
        <f>AVERAGE(S16:S23)</f>
        <v>0.14904896801492021</v>
      </c>
    </row>
    <row r="17" spans="1:57">
      <c r="A17" s="9"/>
      <c r="B17" s="9">
        <v>543</v>
      </c>
      <c r="C17" s="9">
        <v>453.04</v>
      </c>
      <c r="D17" s="9">
        <f t="shared" ref="D17:D23" si="6">B17-C17</f>
        <v>89.95999999999998</v>
      </c>
      <c r="E17" s="9">
        <f t="shared" ref="E17:E23" si="7">D17/B17</f>
        <v>0.16567219152854509</v>
      </c>
      <c r="F17" s="9"/>
      <c r="G17" s="9"/>
      <c r="H17" s="9"/>
      <c r="I17" s="9">
        <v>552.03300000000002</v>
      </c>
      <c r="J17" s="9">
        <v>465.01</v>
      </c>
      <c r="K17" s="9">
        <f t="shared" ref="K17:K23" si="8">I17-J17</f>
        <v>87.023000000000025</v>
      </c>
      <c r="L17" s="9">
        <f t="shared" ref="L17:L23" si="9">K17/I17</f>
        <v>0.15764093813232183</v>
      </c>
      <c r="M17" s="9"/>
      <c r="N17" s="9"/>
      <c r="O17" s="9"/>
      <c r="P17" s="9">
        <v>528.03399999999999</v>
      </c>
      <c r="Q17" s="9">
        <v>453.01</v>
      </c>
      <c r="R17" s="9">
        <f t="shared" ref="R17:R23" si="10">P17-Q17</f>
        <v>75.024000000000001</v>
      </c>
      <c r="S17" s="9">
        <f t="shared" ref="S17:S23" si="11">R17/P17</f>
        <v>0.14208175988667396</v>
      </c>
      <c r="T17" s="9"/>
    </row>
    <row r="18" spans="1:57">
      <c r="A18" s="9"/>
      <c r="B18" s="9">
        <v>537.07500000000005</v>
      </c>
      <c r="C18" s="9">
        <v>462.01</v>
      </c>
      <c r="D18" s="9">
        <f t="shared" si="6"/>
        <v>75.065000000000055</v>
      </c>
      <c r="E18" s="9">
        <f t="shared" si="7"/>
        <v>0.13976632686310114</v>
      </c>
      <c r="F18" s="9"/>
      <c r="G18" s="9"/>
      <c r="H18" s="9"/>
      <c r="I18" s="9">
        <v>516.03499999999997</v>
      </c>
      <c r="J18" s="9">
        <v>471</v>
      </c>
      <c r="K18" s="9">
        <f t="shared" si="8"/>
        <v>45.034999999999968</v>
      </c>
      <c r="L18" s="9">
        <f t="shared" si="9"/>
        <v>8.7271212223977004E-2</v>
      </c>
      <c r="M18" s="9"/>
      <c r="N18" s="9"/>
      <c r="O18" s="9"/>
      <c r="P18" s="9">
        <v>540</v>
      </c>
      <c r="Q18" s="9">
        <v>483.084</v>
      </c>
      <c r="R18" s="9">
        <f t="shared" si="10"/>
        <v>56.915999999999997</v>
      </c>
      <c r="S18" s="9">
        <f t="shared" si="11"/>
        <v>0.10539999999999999</v>
      </c>
      <c r="T18" s="9"/>
    </row>
    <row r="19" spans="1:57">
      <c r="A19" s="9"/>
      <c r="B19" s="9">
        <v>531</v>
      </c>
      <c r="C19" s="9">
        <v>429.04199999999997</v>
      </c>
      <c r="D19" s="9">
        <f t="shared" si="6"/>
        <v>101.95800000000003</v>
      </c>
      <c r="E19" s="9">
        <f t="shared" si="7"/>
        <v>0.19201129943502829</v>
      </c>
      <c r="F19" s="9"/>
      <c r="G19" s="9"/>
      <c r="H19" s="9"/>
      <c r="I19" s="9">
        <v>528.00900000000001</v>
      </c>
      <c r="J19" s="9">
        <v>477</v>
      </c>
      <c r="K19" s="9">
        <f t="shared" si="8"/>
        <v>51.009000000000015</v>
      </c>
      <c r="L19" s="9">
        <f t="shared" si="9"/>
        <v>9.6606307847025355E-2</v>
      </c>
      <c r="M19" s="9"/>
      <c r="N19" s="9"/>
      <c r="O19" s="9"/>
      <c r="P19" s="9">
        <v>543.00800000000004</v>
      </c>
      <c r="Q19" s="9">
        <v>453.04</v>
      </c>
      <c r="R19" s="9">
        <f t="shared" si="10"/>
        <v>89.968000000000018</v>
      </c>
      <c r="S19" s="9">
        <f t="shared" si="11"/>
        <v>0.16568448346985681</v>
      </c>
      <c r="T19" s="9"/>
    </row>
    <row r="20" spans="1:57">
      <c r="A20" s="9"/>
      <c r="B20" s="9">
        <v>543.03300000000002</v>
      </c>
      <c r="C20" s="9">
        <v>504.036</v>
      </c>
      <c r="D20" s="9">
        <f t="shared" si="6"/>
        <v>38.997000000000014</v>
      </c>
      <c r="E20" s="9">
        <f t="shared" si="7"/>
        <v>7.1813315212887641E-2</v>
      </c>
      <c r="F20" s="9"/>
      <c r="G20" s="9"/>
      <c r="H20" s="9"/>
      <c r="I20" s="9">
        <v>558</v>
      </c>
      <c r="J20" s="9">
        <v>498</v>
      </c>
      <c r="K20" s="9">
        <f t="shared" si="8"/>
        <v>60</v>
      </c>
      <c r="L20" s="9">
        <f t="shared" si="9"/>
        <v>0.10752688172043011</v>
      </c>
      <c r="M20" s="9"/>
      <c r="N20" s="9"/>
      <c r="O20" s="9"/>
      <c r="P20" s="9">
        <v>537</v>
      </c>
      <c r="Q20" s="9">
        <v>462.03899999999999</v>
      </c>
      <c r="R20" s="9">
        <f t="shared" si="10"/>
        <v>74.961000000000013</v>
      </c>
      <c r="S20" s="9">
        <f t="shared" si="11"/>
        <v>0.13959217877094973</v>
      </c>
      <c r="T20" s="9"/>
    </row>
    <row r="21" spans="1:57">
      <c r="A21" s="9"/>
      <c r="B21" s="9">
        <v>528.03399999999999</v>
      </c>
      <c r="C21" s="9">
        <v>423.04300000000001</v>
      </c>
      <c r="D21" s="9">
        <f t="shared" si="6"/>
        <v>104.99099999999999</v>
      </c>
      <c r="E21" s="9">
        <f t="shared" si="7"/>
        <v>0.19883378721824729</v>
      </c>
      <c r="F21" s="9"/>
      <c r="G21" s="9"/>
      <c r="H21" s="9"/>
      <c r="I21" s="9">
        <v>552.00800000000004</v>
      </c>
      <c r="J21" s="9">
        <v>504.07600000000002</v>
      </c>
      <c r="K21" s="9">
        <f t="shared" si="8"/>
        <v>47.932000000000016</v>
      </c>
      <c r="L21" s="9">
        <f t="shared" si="9"/>
        <v>8.6832074897465278E-2</v>
      </c>
      <c r="M21" s="9"/>
      <c r="N21" s="9"/>
      <c r="O21" s="9"/>
      <c r="P21" s="9">
        <v>549.00800000000004</v>
      </c>
      <c r="Q21" s="9">
        <v>426.01100000000002</v>
      </c>
      <c r="R21" s="9">
        <f t="shared" si="10"/>
        <v>122.99700000000001</v>
      </c>
      <c r="S21" s="9">
        <f t="shared" si="11"/>
        <v>0.22403498673971964</v>
      </c>
      <c r="T21" s="9"/>
    </row>
    <row r="22" spans="1:57">
      <c r="A22" s="9"/>
      <c r="B22" s="9">
        <v>528.03399999999999</v>
      </c>
      <c r="C22" s="9">
        <v>411</v>
      </c>
      <c r="D22" s="9">
        <f t="shared" si="6"/>
        <v>117.03399999999999</v>
      </c>
      <c r="E22" s="9">
        <f t="shared" si="7"/>
        <v>0.22164103069120547</v>
      </c>
      <c r="F22" s="9"/>
      <c r="G22" s="9"/>
      <c r="H22" s="9"/>
      <c r="I22" s="9">
        <v>543.00800000000004</v>
      </c>
      <c r="J22" s="9">
        <v>449.06599999999997</v>
      </c>
      <c r="K22" s="9">
        <f t="shared" si="8"/>
        <v>93.942000000000064</v>
      </c>
      <c r="L22" s="9">
        <f t="shared" si="9"/>
        <v>0.17300297601508643</v>
      </c>
      <c r="M22" s="9"/>
      <c r="N22" s="9"/>
      <c r="O22" s="9"/>
      <c r="P22" s="9">
        <v>525.00900000000001</v>
      </c>
      <c r="Q22" s="9">
        <v>453</v>
      </c>
      <c r="R22" s="9">
        <f t="shared" si="10"/>
        <v>72.009000000000015</v>
      </c>
      <c r="S22" s="9">
        <f t="shared" si="11"/>
        <v>0.13715764872602187</v>
      </c>
      <c r="T22" s="9"/>
    </row>
    <row r="23" spans="1:57">
      <c r="A23" s="9"/>
      <c r="B23" s="9">
        <v>528.03399999999999</v>
      </c>
      <c r="C23" s="9">
        <v>435.01</v>
      </c>
      <c r="D23" s="9">
        <f t="shared" si="6"/>
        <v>93.024000000000001</v>
      </c>
      <c r="E23" s="9">
        <f t="shared" si="7"/>
        <v>0.17617047387100074</v>
      </c>
      <c r="F23" s="9"/>
      <c r="G23" s="9"/>
      <c r="H23" s="9"/>
      <c r="I23" s="9">
        <v>552.03300000000002</v>
      </c>
      <c r="J23" s="9">
        <v>424.00799999999998</v>
      </c>
      <c r="K23" s="9">
        <f t="shared" si="8"/>
        <v>128.02500000000003</v>
      </c>
      <c r="L23" s="9">
        <f t="shared" si="9"/>
        <v>0.23191548331349762</v>
      </c>
      <c r="M23" s="9"/>
      <c r="N23" s="9"/>
      <c r="O23" s="9"/>
      <c r="P23" s="9">
        <v>525.00900000000001</v>
      </c>
      <c r="Q23" s="9">
        <v>426.01100000000002</v>
      </c>
      <c r="R23" s="9">
        <f t="shared" si="10"/>
        <v>98.99799999999999</v>
      </c>
      <c r="S23" s="9">
        <f t="shared" si="11"/>
        <v>0.18856438651527876</v>
      </c>
      <c r="T23" s="9"/>
    </row>
    <row r="24" spans="1:57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AC24" s="1"/>
      <c r="AH24" s="1"/>
      <c r="AM24" s="1"/>
      <c r="AR24" s="1"/>
      <c r="AW24" s="1"/>
      <c r="BB24" s="1"/>
    </row>
    <row r="25" spans="1:57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AC25" s="2"/>
      <c r="AD25" s="2"/>
      <c r="AE25" s="2"/>
      <c r="AF25" s="2"/>
      <c r="AH25" s="2"/>
      <c r="AI25" s="2"/>
      <c r="AJ25" s="2"/>
      <c r="AK25" s="2"/>
      <c r="AM25" s="2"/>
      <c r="AN25" s="2"/>
      <c r="AO25" s="2"/>
      <c r="AP25" s="2"/>
      <c r="AR25" s="2"/>
      <c r="AS25" s="2"/>
      <c r="AT25" s="2"/>
      <c r="AU25" s="1"/>
      <c r="AW25" s="2"/>
      <c r="AX25" s="2"/>
      <c r="AY25" s="2"/>
      <c r="AZ25" s="2"/>
      <c r="BB25" s="2"/>
      <c r="BC25" s="2"/>
      <c r="BD25" s="2"/>
      <c r="BE25" s="2"/>
    </row>
    <row r="26" spans="1:57">
      <c r="A26" s="15" t="s">
        <v>89</v>
      </c>
      <c r="B26" s="15" t="s">
        <v>13</v>
      </c>
      <c r="C26" s="15" t="s">
        <v>14</v>
      </c>
      <c r="D26" s="15" t="s">
        <v>15</v>
      </c>
      <c r="E26" s="15" t="s">
        <v>16</v>
      </c>
      <c r="F26" s="16" t="s">
        <v>17</v>
      </c>
      <c r="G26" s="15"/>
      <c r="H26" s="15" t="s">
        <v>89</v>
      </c>
      <c r="I26" s="9" t="s">
        <v>13</v>
      </c>
      <c r="J26" s="9" t="s">
        <v>14</v>
      </c>
      <c r="K26" s="9" t="s">
        <v>15</v>
      </c>
      <c r="L26" s="9" t="s">
        <v>16</v>
      </c>
      <c r="M26" s="9" t="s">
        <v>17</v>
      </c>
      <c r="N26" s="9"/>
      <c r="O26" s="15" t="s">
        <v>89</v>
      </c>
      <c r="P26" s="9" t="s">
        <v>13</v>
      </c>
      <c r="Q26" s="9" t="s">
        <v>14</v>
      </c>
      <c r="R26" s="9" t="s">
        <v>15</v>
      </c>
      <c r="S26" s="9" t="s">
        <v>16</v>
      </c>
      <c r="T26" s="9" t="s">
        <v>17</v>
      </c>
      <c r="AC26" s="3"/>
      <c r="AD26" s="3"/>
      <c r="AE26" s="3"/>
      <c r="AF26" s="3"/>
      <c r="AH26" s="3"/>
      <c r="AI26" s="3"/>
      <c r="AJ26" s="3"/>
      <c r="AK26" s="3"/>
      <c r="AM26" s="3"/>
      <c r="AN26" s="3"/>
      <c r="AO26" s="3"/>
      <c r="AP26" s="3"/>
      <c r="AR26" s="3"/>
      <c r="AS26" s="3"/>
      <c r="AT26" s="3"/>
      <c r="AU26" s="3"/>
      <c r="AW26" s="3"/>
      <c r="AX26" s="3"/>
      <c r="AY26" s="3"/>
      <c r="AZ26" s="3"/>
      <c r="BB26" s="3"/>
      <c r="BC26" s="3"/>
      <c r="BD26" s="3"/>
      <c r="BE26" s="3"/>
    </row>
    <row r="27" spans="1:57">
      <c r="A27" s="9"/>
      <c r="B27" s="17">
        <v>528.76</v>
      </c>
      <c r="C27" s="17">
        <v>445.5</v>
      </c>
      <c r="D27" s="9">
        <f>B27-C27</f>
        <v>83.259999999999991</v>
      </c>
      <c r="E27" s="9">
        <f>D27/B27</f>
        <v>0.15746274302140856</v>
      </c>
      <c r="F27" s="9">
        <f>AVERAGE(E27:E34)</f>
        <v>0.17275966265959863</v>
      </c>
      <c r="G27" s="9"/>
      <c r="H27" s="9"/>
      <c r="I27" s="9">
        <v>540.5</v>
      </c>
      <c r="J27" s="9">
        <v>456.3</v>
      </c>
      <c r="K27" s="9">
        <f>I27-J27</f>
        <v>84.199999999999989</v>
      </c>
      <c r="L27" s="9">
        <f>K27/I27</f>
        <v>0.15578168362627196</v>
      </c>
      <c r="M27" s="9">
        <f>AVERAGE(L27:L34)</f>
        <v>0.13984803908783283</v>
      </c>
      <c r="N27" s="9"/>
      <c r="O27" s="9"/>
      <c r="P27" s="9">
        <v>543</v>
      </c>
      <c r="Q27" s="9">
        <v>478</v>
      </c>
      <c r="R27" s="9">
        <f>P27-Q27</f>
        <v>65</v>
      </c>
      <c r="S27" s="9">
        <f>R27/P27</f>
        <v>0.11970534069981584</v>
      </c>
      <c r="T27" s="9">
        <f>AVERAGE(S27:S34)</f>
        <v>0.11178583151246595</v>
      </c>
      <c r="AC27" s="3"/>
      <c r="AD27" s="3"/>
      <c r="AE27" s="3"/>
      <c r="AF27" s="3"/>
      <c r="AH27" s="3"/>
      <c r="AI27" s="3"/>
      <c r="AJ27" s="3"/>
      <c r="AK27" s="3"/>
      <c r="AM27" s="3"/>
      <c r="AN27" s="3"/>
      <c r="AO27" s="3"/>
      <c r="AP27" s="3"/>
      <c r="AR27" s="3"/>
      <c r="AS27" s="3"/>
      <c r="AT27" s="3"/>
      <c r="AU27" s="3"/>
      <c r="AW27" s="3"/>
      <c r="AX27" s="3"/>
      <c r="AY27" s="3"/>
      <c r="AZ27" s="3"/>
      <c r="BB27" s="3"/>
      <c r="BC27" s="3"/>
      <c r="BD27" s="3"/>
      <c r="BE27" s="3"/>
    </row>
    <row r="28" spans="1:57">
      <c r="A28" s="9"/>
      <c r="B28" s="17">
        <v>531</v>
      </c>
      <c r="C28" s="17">
        <v>445</v>
      </c>
      <c r="D28" s="9">
        <f t="shared" ref="D28:D34" si="12">B28-C28</f>
        <v>86</v>
      </c>
      <c r="E28" s="9">
        <f t="shared" ref="E28:E34" si="13">D28/B28</f>
        <v>0.16195856873822975</v>
      </c>
      <c r="F28" s="9"/>
      <c r="G28" s="9"/>
      <c r="H28" s="9"/>
      <c r="I28" s="9">
        <v>534.42999999999995</v>
      </c>
      <c r="J28" s="9">
        <v>468.7</v>
      </c>
      <c r="K28" s="9">
        <f t="shared" ref="K28:K34" si="14">I28-J28</f>
        <v>65.729999999999961</v>
      </c>
      <c r="L28" s="9">
        <f t="shared" ref="L28:L34" si="15">K28/I28</f>
        <v>0.12299085006455469</v>
      </c>
      <c r="M28" s="9"/>
      <c r="N28" s="9"/>
      <c r="O28" s="9"/>
      <c r="P28" s="9">
        <v>525.42999999999995</v>
      </c>
      <c r="Q28" s="9">
        <v>466</v>
      </c>
      <c r="R28" s="9">
        <f t="shared" ref="R28:R34" si="16">P28-Q28</f>
        <v>59.42999999999995</v>
      </c>
      <c r="S28" s="9">
        <f t="shared" ref="S28:S34" si="17">R28/P28</f>
        <v>0.11310735968635205</v>
      </c>
      <c r="T28" s="9"/>
      <c r="AC28" s="3"/>
      <c r="AD28" s="3"/>
      <c r="AE28" s="3"/>
      <c r="AF28" s="3"/>
      <c r="AH28" s="3"/>
      <c r="AI28" s="3"/>
      <c r="AJ28" s="3"/>
      <c r="AK28" s="3"/>
      <c r="AM28" s="3"/>
      <c r="AN28" s="3"/>
      <c r="AO28" s="3"/>
      <c r="AP28" s="3"/>
      <c r="AR28" s="3"/>
      <c r="AS28" s="3"/>
      <c r="AT28" s="3"/>
      <c r="AU28" s="3"/>
      <c r="AW28" s="3"/>
      <c r="AX28" s="3"/>
      <c r="AY28" s="3"/>
      <c r="AZ28" s="3"/>
      <c r="BB28" s="3"/>
      <c r="BC28" s="3"/>
      <c r="BD28" s="3"/>
      <c r="BE28" s="3"/>
    </row>
    <row r="29" spans="1:57">
      <c r="A29" s="9"/>
      <c r="B29" s="17">
        <v>533.67999999999995</v>
      </c>
      <c r="C29" s="17">
        <v>442.43</v>
      </c>
      <c r="D29" s="9">
        <f t="shared" si="12"/>
        <v>91.249999999999943</v>
      </c>
      <c r="E29" s="9">
        <f t="shared" si="13"/>
        <v>0.17098261130265319</v>
      </c>
      <c r="F29" s="9"/>
      <c r="G29" s="9"/>
      <c r="H29" s="9"/>
      <c r="I29" s="9">
        <v>531.76</v>
      </c>
      <c r="J29" s="9">
        <v>469</v>
      </c>
      <c r="K29" s="9">
        <f t="shared" si="14"/>
        <v>62.759999999999991</v>
      </c>
      <c r="L29" s="9">
        <f t="shared" si="15"/>
        <v>0.11802316834662252</v>
      </c>
      <c r="M29" s="9"/>
      <c r="N29" s="9"/>
      <c r="O29" s="9"/>
      <c r="P29" s="9">
        <v>524.5</v>
      </c>
      <c r="Q29" s="9">
        <v>479</v>
      </c>
      <c r="R29" s="9">
        <f t="shared" si="16"/>
        <v>45.5</v>
      </c>
      <c r="S29" s="9">
        <f t="shared" si="17"/>
        <v>8.6749285033365112E-2</v>
      </c>
      <c r="T29" s="9"/>
      <c r="AC29" s="3"/>
      <c r="AD29" s="3"/>
      <c r="AE29" s="3"/>
      <c r="AF29" s="3"/>
      <c r="AH29" s="3"/>
      <c r="AI29" s="3"/>
      <c r="AJ29" s="3"/>
      <c r="AK29" s="3"/>
      <c r="AM29" s="3"/>
      <c r="AN29" s="3"/>
      <c r="AO29" s="3"/>
      <c r="AP29" s="3"/>
      <c r="AR29" s="3"/>
      <c r="AS29" s="3"/>
      <c r="AT29" s="3"/>
      <c r="AU29" s="3"/>
      <c r="AW29" s="3"/>
      <c r="AX29" s="3"/>
      <c r="AY29" s="3"/>
      <c r="AZ29" s="3"/>
      <c r="BB29" s="3"/>
      <c r="BC29" s="3"/>
      <c r="BD29" s="3"/>
      <c r="BE29" s="3"/>
    </row>
    <row r="30" spans="1:57">
      <c r="A30" s="9"/>
      <c r="B30" s="17">
        <v>543.5</v>
      </c>
      <c r="C30" s="17">
        <v>452.6</v>
      </c>
      <c r="D30" s="9">
        <f t="shared" si="12"/>
        <v>90.899999999999977</v>
      </c>
      <c r="E30" s="9">
        <f t="shared" si="13"/>
        <v>0.16724931002759885</v>
      </c>
      <c r="F30" s="9"/>
      <c r="G30" s="9"/>
      <c r="H30" s="9"/>
      <c r="I30" s="9">
        <v>530</v>
      </c>
      <c r="J30" s="9">
        <v>454</v>
      </c>
      <c r="K30" s="9">
        <f t="shared" si="14"/>
        <v>76</v>
      </c>
      <c r="L30" s="9">
        <f t="shared" si="15"/>
        <v>0.14339622641509434</v>
      </c>
      <c r="M30" s="9"/>
      <c r="N30" s="9"/>
      <c r="O30" s="9"/>
      <c r="P30" s="9">
        <v>533</v>
      </c>
      <c r="Q30" s="9">
        <v>475</v>
      </c>
      <c r="R30" s="9">
        <f t="shared" si="16"/>
        <v>58</v>
      </c>
      <c r="S30" s="9">
        <f t="shared" si="17"/>
        <v>0.10881801125703565</v>
      </c>
      <c r="T30" s="9"/>
      <c r="AC30" s="3"/>
      <c r="AD30" s="3"/>
      <c r="AE30" s="3"/>
      <c r="AF30" s="3"/>
      <c r="AH30" s="3"/>
      <c r="AI30" s="3"/>
      <c r="AJ30" s="3"/>
      <c r="AK30" s="3"/>
      <c r="AM30" s="3"/>
      <c r="AN30" s="3"/>
      <c r="AO30" s="3"/>
      <c r="AP30" s="3"/>
      <c r="AR30" s="3"/>
      <c r="AS30" s="3"/>
      <c r="AT30" s="3"/>
      <c r="AU30" s="3"/>
      <c r="AW30" s="3"/>
      <c r="AX30" s="3"/>
      <c r="AY30" s="3"/>
      <c r="AZ30" s="3"/>
      <c r="BB30" s="3"/>
      <c r="BC30" s="3"/>
      <c r="BD30" s="3"/>
      <c r="BE30" s="3"/>
    </row>
    <row r="31" spans="1:57">
      <c r="A31" s="9"/>
      <c r="B31" s="17">
        <v>526</v>
      </c>
      <c r="C31" s="17">
        <v>441</v>
      </c>
      <c r="D31" s="9">
        <f t="shared" si="12"/>
        <v>85</v>
      </c>
      <c r="E31" s="9">
        <f t="shared" si="13"/>
        <v>0.16159695817490494</v>
      </c>
      <c r="F31" s="9"/>
      <c r="G31" s="9"/>
      <c r="H31" s="9"/>
      <c r="I31" s="9">
        <v>542</v>
      </c>
      <c r="J31" s="9">
        <v>456.5</v>
      </c>
      <c r="K31" s="9">
        <f t="shared" si="14"/>
        <v>85.5</v>
      </c>
      <c r="L31" s="9">
        <f t="shared" si="15"/>
        <v>0.15774907749077491</v>
      </c>
      <c r="M31" s="9"/>
      <c r="N31" s="9"/>
      <c r="O31" s="9"/>
      <c r="P31" s="9">
        <v>531.5</v>
      </c>
      <c r="Q31" s="9">
        <v>461.8</v>
      </c>
      <c r="R31" s="9">
        <f t="shared" si="16"/>
        <v>69.699999999999989</v>
      </c>
      <c r="S31" s="9">
        <f t="shared" si="17"/>
        <v>0.13113828786453433</v>
      </c>
      <c r="T31" s="9"/>
      <c r="AC31" s="3"/>
      <c r="AD31" s="3"/>
      <c r="AE31" s="3"/>
      <c r="AF31" s="3"/>
      <c r="AH31" s="3"/>
      <c r="AI31" s="3"/>
      <c r="AJ31" s="3"/>
      <c r="AK31" s="3"/>
      <c r="AM31" s="3"/>
      <c r="AN31" s="3"/>
      <c r="AO31" s="3"/>
      <c r="AP31" s="3"/>
      <c r="AR31" s="3"/>
      <c r="AS31" s="3"/>
      <c r="AT31" s="3"/>
      <c r="AU31" s="3"/>
      <c r="AW31" s="3"/>
      <c r="AX31" s="3"/>
      <c r="AY31" s="3"/>
      <c r="AZ31" s="3"/>
      <c r="BB31" s="3"/>
      <c r="BC31" s="3"/>
      <c r="BD31" s="3"/>
      <c r="BE31" s="3"/>
    </row>
    <row r="32" spans="1:57">
      <c r="A32" s="9"/>
      <c r="B32" s="17">
        <v>535.42999999999995</v>
      </c>
      <c r="C32" s="17">
        <v>442.01</v>
      </c>
      <c r="D32" s="9">
        <f t="shared" si="12"/>
        <v>93.419999999999959</v>
      </c>
      <c r="E32" s="9">
        <f t="shared" si="13"/>
        <v>0.1744765889098481</v>
      </c>
      <c r="F32" s="9"/>
      <c r="G32" s="9"/>
      <c r="H32" s="9"/>
      <c r="I32" s="9">
        <v>533</v>
      </c>
      <c r="J32" s="9">
        <v>462</v>
      </c>
      <c r="K32" s="9">
        <f t="shared" si="14"/>
        <v>71</v>
      </c>
      <c r="L32" s="9">
        <f t="shared" si="15"/>
        <v>0.13320825515947468</v>
      </c>
      <c r="M32" s="9"/>
      <c r="N32" s="9"/>
      <c r="O32" s="9"/>
      <c r="P32" s="9">
        <v>537</v>
      </c>
      <c r="Q32" s="9">
        <v>487.5</v>
      </c>
      <c r="R32" s="9">
        <f t="shared" si="16"/>
        <v>49.5</v>
      </c>
      <c r="S32" s="9">
        <f t="shared" si="17"/>
        <v>9.217877094972067E-2</v>
      </c>
      <c r="T32" s="9"/>
      <c r="AC32" s="3"/>
      <c r="AD32" s="3"/>
      <c r="AE32" s="3"/>
      <c r="AF32" s="3"/>
      <c r="AH32" s="3"/>
      <c r="AI32" s="3"/>
      <c r="AJ32" s="3"/>
      <c r="AK32" s="3"/>
      <c r="AM32" s="3"/>
      <c r="AN32" s="3"/>
      <c r="AO32" s="3"/>
      <c r="AP32" s="3"/>
      <c r="AR32" s="3"/>
      <c r="AS32" s="3"/>
      <c r="AT32" s="3"/>
      <c r="AU32" s="3"/>
      <c r="AW32" s="3"/>
      <c r="AX32" s="3"/>
      <c r="AY32" s="3"/>
      <c r="AZ32" s="3"/>
      <c r="BB32" s="3"/>
      <c r="BC32" s="3"/>
      <c r="BD32" s="3"/>
      <c r="BE32" s="3"/>
    </row>
    <row r="33" spans="1:57">
      <c r="A33" s="9"/>
      <c r="B33" s="17">
        <v>537.70000000000005</v>
      </c>
      <c r="C33" s="17">
        <v>454</v>
      </c>
      <c r="D33" s="9">
        <f t="shared" si="12"/>
        <v>83.700000000000045</v>
      </c>
      <c r="E33" s="9">
        <f t="shared" si="13"/>
        <v>0.1556630091128883</v>
      </c>
      <c r="F33" s="9"/>
      <c r="G33" s="9"/>
      <c r="H33" s="9"/>
      <c r="I33" s="9">
        <v>521.79999999999995</v>
      </c>
      <c r="J33" s="9">
        <v>428.6</v>
      </c>
      <c r="K33" s="9">
        <f t="shared" si="14"/>
        <v>93.199999999999932</v>
      </c>
      <c r="L33" s="9">
        <f t="shared" si="15"/>
        <v>0.17861249520889219</v>
      </c>
      <c r="M33" s="9"/>
      <c r="N33" s="9"/>
      <c r="O33" s="9"/>
      <c r="P33" s="9">
        <v>524.4</v>
      </c>
      <c r="Q33" s="9">
        <v>455</v>
      </c>
      <c r="R33" s="9">
        <f t="shared" si="16"/>
        <v>69.399999999999977</v>
      </c>
      <c r="S33" s="9">
        <f t="shared" si="17"/>
        <v>0.13234172387490462</v>
      </c>
      <c r="T33" s="9"/>
      <c r="AC33" s="3"/>
      <c r="AD33" s="3"/>
      <c r="AE33" s="3"/>
      <c r="AF33" s="3"/>
      <c r="AH33" s="3"/>
      <c r="AI33" s="3"/>
      <c r="AJ33" s="3"/>
      <c r="AK33" s="3"/>
      <c r="AM33" s="3"/>
      <c r="AN33" s="3"/>
      <c r="AO33" s="3"/>
      <c r="AP33" s="3"/>
      <c r="AR33" s="3"/>
      <c r="AS33" s="3"/>
      <c r="AT33" s="3"/>
      <c r="AU33" s="3"/>
      <c r="AW33" s="3"/>
      <c r="AX33" s="3"/>
      <c r="AY33" s="3"/>
      <c r="AZ33" s="3"/>
      <c r="BB33" s="6"/>
      <c r="BC33" s="6"/>
      <c r="BD33" s="6"/>
      <c r="BE33" s="6"/>
    </row>
    <row r="34" spans="1:57">
      <c r="A34" s="9"/>
      <c r="B34" s="17">
        <v>521.29999999999995</v>
      </c>
      <c r="C34" s="17">
        <v>400</v>
      </c>
      <c r="D34" s="9">
        <f t="shared" si="12"/>
        <v>121.29999999999995</v>
      </c>
      <c r="E34" s="9">
        <f t="shared" si="13"/>
        <v>0.23268751198925755</v>
      </c>
      <c r="F34" s="9"/>
      <c r="G34" s="9"/>
      <c r="H34" s="9"/>
      <c r="I34" s="9">
        <v>532</v>
      </c>
      <c r="J34" s="9">
        <v>474</v>
      </c>
      <c r="K34" s="9">
        <f t="shared" si="14"/>
        <v>58</v>
      </c>
      <c r="L34" s="9">
        <f t="shared" si="15"/>
        <v>0.10902255639097744</v>
      </c>
      <c r="M34" s="9"/>
      <c r="N34" s="9"/>
      <c r="O34" s="9"/>
      <c r="P34" s="9">
        <v>540.6</v>
      </c>
      <c r="Q34" s="9">
        <v>481</v>
      </c>
      <c r="R34" s="9">
        <f t="shared" si="16"/>
        <v>59.600000000000023</v>
      </c>
      <c r="S34" s="9">
        <f t="shared" si="17"/>
        <v>0.1102478727339993</v>
      </c>
      <c r="T34" s="9"/>
    </row>
    <row r="35" spans="1:57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</row>
    <row r="36" spans="1:57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</row>
    <row r="37" spans="1:57">
      <c r="A37" s="9" t="s">
        <v>43</v>
      </c>
      <c r="B37" s="15" t="s">
        <v>13</v>
      </c>
      <c r="C37" s="15" t="s">
        <v>14</v>
      </c>
      <c r="D37" s="15" t="s">
        <v>15</v>
      </c>
      <c r="E37" s="15" t="s">
        <v>16</v>
      </c>
      <c r="F37" s="16" t="s">
        <v>17</v>
      </c>
      <c r="G37" s="15"/>
      <c r="H37" s="9" t="s">
        <v>43</v>
      </c>
      <c r="I37" s="15" t="s">
        <v>13</v>
      </c>
      <c r="J37" s="15" t="s">
        <v>14</v>
      </c>
      <c r="K37" s="15" t="s">
        <v>15</v>
      </c>
      <c r="L37" s="15" t="s">
        <v>16</v>
      </c>
      <c r="M37" s="16" t="s">
        <v>17</v>
      </c>
      <c r="N37" s="15"/>
      <c r="O37" s="9" t="s">
        <v>43</v>
      </c>
      <c r="P37" s="15" t="s">
        <v>13</v>
      </c>
      <c r="Q37" s="15" t="s">
        <v>14</v>
      </c>
      <c r="R37" s="15" t="s">
        <v>15</v>
      </c>
      <c r="S37" s="15" t="s">
        <v>16</v>
      </c>
      <c r="T37" s="16" t="s">
        <v>17</v>
      </c>
    </row>
    <row r="38" spans="1:57">
      <c r="A38" s="9"/>
      <c r="B38" s="9">
        <v>543.00800000000004</v>
      </c>
      <c r="C38" s="9">
        <v>513.00900000000001</v>
      </c>
      <c r="D38" s="9">
        <f>B38-C38</f>
        <v>29.999000000000024</v>
      </c>
      <c r="E38" s="9">
        <f>D38/B38</f>
        <v>5.524596322706115E-2</v>
      </c>
      <c r="F38" s="9">
        <f>AVERAGE(E38:E45)</f>
        <v>0.11080796941435819</v>
      </c>
      <c r="G38" s="9"/>
      <c r="H38" s="9"/>
      <c r="I38" s="9">
        <v>552.00800000000004</v>
      </c>
      <c r="J38" s="9">
        <v>489.00900000000001</v>
      </c>
      <c r="K38" s="9">
        <f>I38-J38</f>
        <v>62.999000000000024</v>
      </c>
      <c r="L38" s="9">
        <f>K38/I38</f>
        <v>0.11412696917435983</v>
      </c>
      <c r="M38" s="9">
        <f>AVERAGE(L38:L45)</f>
        <v>7.8157309028158942E-2</v>
      </c>
      <c r="N38" s="9"/>
      <c r="O38" s="9"/>
      <c r="P38" s="9">
        <v>564.00800000000004</v>
      </c>
      <c r="Q38" s="9">
        <v>487.44</v>
      </c>
      <c r="R38" s="9">
        <f>P38-Q38</f>
        <v>76.56800000000004</v>
      </c>
      <c r="S38" s="9">
        <f>R38/P38</f>
        <v>0.13575693961787783</v>
      </c>
      <c r="T38" s="9">
        <f>AVERAGE(S38:S45)</f>
        <v>0.12102757325123639</v>
      </c>
    </row>
    <row r="39" spans="1:57">
      <c r="A39" s="9"/>
      <c r="B39" s="9">
        <v>522</v>
      </c>
      <c r="C39" s="9">
        <v>453</v>
      </c>
      <c r="D39" s="9">
        <f t="shared" ref="D39:D45" si="18">B39-C39</f>
        <v>69</v>
      </c>
      <c r="E39" s="9">
        <f t="shared" ref="E39:E45" si="19">D39/B39</f>
        <v>0.13218390804597702</v>
      </c>
      <c r="F39" s="9"/>
      <c r="G39" s="9"/>
      <c r="H39" s="9"/>
      <c r="I39" s="9">
        <v>531</v>
      </c>
      <c r="J39" s="9">
        <v>507.00799999999998</v>
      </c>
      <c r="K39" s="9">
        <f t="shared" ref="K39:K45" si="20">I39-J39</f>
        <v>23.992000000000019</v>
      </c>
      <c r="L39" s="9">
        <f t="shared" ref="L39:L45" si="21">K39/I39</f>
        <v>4.5182674199623386E-2</v>
      </c>
      <c r="M39" s="9"/>
      <c r="N39" s="9"/>
      <c r="O39" s="9"/>
      <c r="P39" s="9">
        <v>543</v>
      </c>
      <c r="Q39" s="9">
        <v>461.04700000000003</v>
      </c>
      <c r="R39" s="9">
        <f t="shared" ref="R39:R45" si="22">P39-Q39</f>
        <v>81.952999999999975</v>
      </c>
      <c r="S39" s="9">
        <f t="shared" ref="S39:S45" si="23">R39/P39</f>
        <v>0.15092633517495391</v>
      </c>
      <c r="T39" s="9"/>
    </row>
    <row r="40" spans="1:57">
      <c r="A40" s="9"/>
      <c r="B40" s="9">
        <v>522.00900000000001</v>
      </c>
      <c r="C40" s="9">
        <v>471.01</v>
      </c>
      <c r="D40" s="9">
        <f t="shared" si="18"/>
        <v>50.999000000000024</v>
      </c>
      <c r="E40" s="9">
        <f t="shared" si="19"/>
        <v>9.769754927597038E-2</v>
      </c>
      <c r="F40" s="9"/>
      <c r="G40" s="9"/>
      <c r="H40" s="9"/>
      <c r="I40" s="9">
        <v>528.13599999999997</v>
      </c>
      <c r="J40" s="9">
        <v>519.00900000000001</v>
      </c>
      <c r="K40" s="9">
        <f t="shared" si="20"/>
        <v>9.1269999999999527</v>
      </c>
      <c r="L40" s="9">
        <f t="shared" si="21"/>
        <v>1.7281533544389993E-2</v>
      </c>
      <c r="M40" s="9"/>
      <c r="N40" s="9"/>
      <c r="O40" s="9"/>
      <c r="P40" s="9">
        <v>534</v>
      </c>
      <c r="Q40" s="9">
        <v>476.01100000000002</v>
      </c>
      <c r="R40" s="9">
        <f t="shared" si="22"/>
        <v>57.988999999999976</v>
      </c>
      <c r="S40" s="9">
        <f t="shared" si="23"/>
        <v>0.10859363295880145</v>
      </c>
      <c r="T40" s="9"/>
    </row>
    <row r="41" spans="1:57">
      <c r="A41" s="9"/>
      <c r="B41" s="9">
        <v>498</v>
      </c>
      <c r="C41" s="9">
        <v>438.01</v>
      </c>
      <c r="D41" s="9">
        <f t="shared" si="18"/>
        <v>59.990000000000009</v>
      </c>
      <c r="E41" s="9">
        <f t="shared" si="19"/>
        <v>0.12046184738955826</v>
      </c>
      <c r="F41" s="9"/>
      <c r="G41" s="9"/>
      <c r="H41" s="9"/>
      <c r="I41" s="9">
        <v>519.00900000000001</v>
      </c>
      <c r="J41" s="9">
        <v>489</v>
      </c>
      <c r="K41" s="9">
        <f t="shared" si="20"/>
        <v>30.009000000000015</v>
      </c>
      <c r="L41" s="9">
        <f t="shared" si="21"/>
        <v>5.7819806592949281E-2</v>
      </c>
      <c r="M41" s="9"/>
      <c r="N41" s="9"/>
      <c r="O41" s="9"/>
      <c r="P41" s="9">
        <v>534</v>
      </c>
      <c r="Q41" s="9">
        <v>484.05</v>
      </c>
      <c r="R41" s="9">
        <f t="shared" si="22"/>
        <v>49.949999999999989</v>
      </c>
      <c r="S41" s="9">
        <f t="shared" si="23"/>
        <v>9.3539325842696613E-2</v>
      </c>
      <c r="T41" s="9"/>
    </row>
    <row r="42" spans="1:57">
      <c r="A42" s="9"/>
      <c r="B42" s="9">
        <v>522.00900000000001</v>
      </c>
      <c r="C42" s="9">
        <v>448.012</v>
      </c>
      <c r="D42" s="9">
        <f t="shared" si="18"/>
        <v>73.997000000000014</v>
      </c>
      <c r="E42" s="9">
        <f t="shared" si="19"/>
        <v>0.14175426094186117</v>
      </c>
      <c r="F42" s="9"/>
      <c r="G42" s="9"/>
      <c r="H42" s="9"/>
      <c r="I42" s="9">
        <v>540.00800000000004</v>
      </c>
      <c r="J42" s="9">
        <v>504</v>
      </c>
      <c r="K42" s="9">
        <f t="shared" si="20"/>
        <v>36.008000000000038</v>
      </c>
      <c r="L42" s="9">
        <f t="shared" si="21"/>
        <v>6.6680493622316775E-2</v>
      </c>
      <c r="M42" s="9"/>
      <c r="N42" s="9"/>
      <c r="O42" s="9"/>
      <c r="P42" s="9">
        <v>519.00900000000001</v>
      </c>
      <c r="Q42" s="9">
        <v>433</v>
      </c>
      <c r="R42" s="9">
        <f t="shared" si="22"/>
        <v>86.009000000000015</v>
      </c>
      <c r="S42" s="9">
        <f t="shared" si="23"/>
        <v>0.16571774285224344</v>
      </c>
      <c r="T42" s="9"/>
    </row>
    <row r="43" spans="1:57">
      <c r="A43" s="9"/>
      <c r="B43" s="9">
        <v>531</v>
      </c>
      <c r="C43" s="9">
        <v>475</v>
      </c>
      <c r="D43" s="9">
        <f t="shared" si="18"/>
        <v>56</v>
      </c>
      <c r="E43" s="9">
        <f t="shared" si="19"/>
        <v>0.10546139359698682</v>
      </c>
      <c r="F43" s="9"/>
      <c r="G43" s="9"/>
      <c r="H43" s="9"/>
      <c r="I43" s="9">
        <v>537.03399999999999</v>
      </c>
      <c r="J43" s="9">
        <v>486.00900000000001</v>
      </c>
      <c r="K43" s="9">
        <f t="shared" si="20"/>
        <v>51.024999999999977</v>
      </c>
      <c r="L43" s="9">
        <f t="shared" si="21"/>
        <v>9.5012606278187181E-2</v>
      </c>
      <c r="M43" s="9"/>
      <c r="N43" s="9"/>
      <c r="O43" s="9"/>
      <c r="P43" s="9">
        <v>519.00900000000001</v>
      </c>
      <c r="Q43" s="9">
        <v>452</v>
      </c>
      <c r="R43" s="9">
        <f t="shared" si="22"/>
        <v>67.009000000000015</v>
      </c>
      <c r="S43" s="9">
        <f t="shared" si="23"/>
        <v>0.12910951447855434</v>
      </c>
      <c r="T43" s="9"/>
    </row>
    <row r="44" spans="1:57">
      <c r="A44" s="9"/>
      <c r="B44" s="9">
        <v>507</v>
      </c>
      <c r="C44" s="9">
        <v>463</v>
      </c>
      <c r="D44" s="9">
        <f t="shared" si="18"/>
        <v>44</v>
      </c>
      <c r="E44" s="9">
        <f t="shared" si="19"/>
        <v>8.6785009861932938E-2</v>
      </c>
      <c r="F44" s="9"/>
      <c r="G44" s="9"/>
      <c r="H44" s="9"/>
      <c r="I44" s="9">
        <v>540.00800000000004</v>
      </c>
      <c r="J44" s="9">
        <v>501.00799999999998</v>
      </c>
      <c r="K44" s="9">
        <f t="shared" si="20"/>
        <v>39.000000000000057</v>
      </c>
      <c r="L44" s="9">
        <f t="shared" si="21"/>
        <v>7.2221152279225598E-2</v>
      </c>
      <c r="M44" s="9"/>
      <c r="N44" s="9"/>
      <c r="O44" s="9"/>
      <c r="P44" s="9">
        <v>531.00800000000004</v>
      </c>
      <c r="Q44" s="9">
        <v>488.9</v>
      </c>
      <c r="R44" s="9">
        <f t="shared" si="22"/>
        <v>42.108000000000061</v>
      </c>
      <c r="S44" s="9">
        <f t="shared" si="23"/>
        <v>7.929824032782945E-2</v>
      </c>
      <c r="T44" s="9"/>
    </row>
    <row r="45" spans="1:57">
      <c r="A45" s="9"/>
      <c r="B45" s="9">
        <v>531</v>
      </c>
      <c r="C45" s="9">
        <v>453.01</v>
      </c>
      <c r="D45" s="9">
        <f t="shared" si="18"/>
        <v>77.990000000000009</v>
      </c>
      <c r="E45" s="9">
        <f t="shared" si="19"/>
        <v>0.1468738229755179</v>
      </c>
      <c r="F45" s="9"/>
      <c r="G45" s="9"/>
      <c r="H45" s="9"/>
      <c r="I45" s="9">
        <v>573.00800000000004</v>
      </c>
      <c r="J45" s="9">
        <v>483.084</v>
      </c>
      <c r="K45" s="9">
        <f t="shared" si="20"/>
        <v>89.924000000000035</v>
      </c>
      <c r="L45" s="9">
        <f t="shared" si="21"/>
        <v>0.15693323653421948</v>
      </c>
      <c r="M45" s="9"/>
      <c r="N45" s="9"/>
      <c r="O45" s="9"/>
      <c r="P45" s="9">
        <v>513.00900000000001</v>
      </c>
      <c r="Q45" s="9">
        <v>459</v>
      </c>
      <c r="R45" s="9">
        <f t="shared" si="22"/>
        <v>54.009000000000015</v>
      </c>
      <c r="S45" s="9">
        <f t="shared" si="23"/>
        <v>0.10527885475693412</v>
      </c>
      <c r="T45" s="9"/>
    </row>
    <row r="46" spans="1:57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</row>
    <row r="47" spans="1:57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</row>
    <row r="48" spans="1:57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</row>
    <row r="49" spans="1:20">
      <c r="A49" s="12" t="s">
        <v>90</v>
      </c>
      <c r="B49" s="9"/>
      <c r="C49" s="9"/>
      <c r="D49" s="9"/>
      <c r="E49" s="9"/>
      <c r="F49" s="9"/>
      <c r="G49" s="12" t="s">
        <v>35</v>
      </c>
      <c r="H49" s="9"/>
      <c r="I49" s="9"/>
      <c r="J49" s="9"/>
      <c r="K49" s="9"/>
      <c r="L49" s="9"/>
      <c r="M49" s="12" t="s">
        <v>36</v>
      </c>
      <c r="N49" s="9"/>
      <c r="O49" s="9"/>
      <c r="P49" s="9"/>
      <c r="Q49" s="9"/>
      <c r="R49" s="9"/>
      <c r="S49" s="9"/>
      <c r="T49" s="9"/>
    </row>
    <row r="50" spans="1:20">
      <c r="A50" s="2" t="s">
        <v>18</v>
      </c>
      <c r="B50" s="2" t="s">
        <v>19</v>
      </c>
      <c r="C50" s="2" t="s">
        <v>40</v>
      </c>
      <c r="D50" s="2" t="s">
        <v>41</v>
      </c>
      <c r="E50" s="9"/>
      <c r="F50" s="9"/>
      <c r="G50" s="2" t="s">
        <v>18</v>
      </c>
      <c r="H50" s="2" t="s">
        <v>19</v>
      </c>
      <c r="I50" s="2" t="s">
        <v>40</v>
      </c>
      <c r="J50" s="2" t="s">
        <v>41</v>
      </c>
      <c r="K50" s="9"/>
      <c r="L50" s="9"/>
      <c r="M50" s="2" t="s">
        <v>18</v>
      </c>
      <c r="N50" s="2" t="s">
        <v>19</v>
      </c>
      <c r="O50" s="2" t="s">
        <v>40</v>
      </c>
      <c r="P50" s="2" t="s">
        <v>41</v>
      </c>
      <c r="Q50" s="9"/>
      <c r="R50" s="9"/>
      <c r="S50" s="9"/>
      <c r="T50" s="9"/>
    </row>
    <row r="51" spans="1:20">
      <c r="A51" s="3">
        <v>899</v>
      </c>
      <c r="B51" s="3">
        <v>456</v>
      </c>
      <c r="C51" s="3">
        <v>398</v>
      </c>
      <c r="D51" s="3">
        <v>431</v>
      </c>
      <c r="E51" s="9"/>
      <c r="F51" s="9"/>
      <c r="G51" s="3">
        <v>8.6455696199999998</v>
      </c>
      <c r="H51" s="3">
        <v>1.256684492</v>
      </c>
      <c r="I51" s="3">
        <v>1.589487203</v>
      </c>
      <c r="J51" s="3">
        <v>1.1053540589999999</v>
      </c>
      <c r="K51" s="9"/>
      <c r="L51" s="9"/>
      <c r="M51" s="3">
        <v>79.423000000000002</v>
      </c>
      <c r="N51" s="3">
        <v>49.808999999999997</v>
      </c>
      <c r="O51" s="3">
        <v>42.557000000000002</v>
      </c>
      <c r="P51" s="3">
        <v>36</v>
      </c>
      <c r="Q51" s="9"/>
      <c r="R51" s="9"/>
      <c r="S51" s="9"/>
      <c r="T51" s="9"/>
    </row>
    <row r="52" spans="1:20">
      <c r="A52" s="3">
        <v>1134</v>
      </c>
      <c r="B52" s="3">
        <v>510</v>
      </c>
      <c r="C52" s="3">
        <v>445</v>
      </c>
      <c r="D52" s="3">
        <v>353</v>
      </c>
      <c r="E52" s="9"/>
      <c r="F52" s="9"/>
      <c r="G52" s="3">
        <v>5.6312849160000003</v>
      </c>
      <c r="H52" s="3">
        <v>1.514367816</v>
      </c>
      <c r="I52" s="3">
        <v>1.0518908629999999</v>
      </c>
      <c r="J52" s="3">
        <v>1.3551554830000001</v>
      </c>
      <c r="K52" s="9"/>
      <c r="L52" s="9"/>
      <c r="M52" s="3">
        <v>85.192999999999998</v>
      </c>
      <c r="N52" s="3">
        <v>52</v>
      </c>
      <c r="O52" s="3">
        <v>51.121000000000002</v>
      </c>
      <c r="P52" s="3">
        <v>34.89</v>
      </c>
      <c r="Q52" s="9"/>
      <c r="R52" s="9"/>
      <c r="S52" s="9"/>
      <c r="T52" s="9"/>
    </row>
    <row r="53" spans="1:20">
      <c r="A53" s="3">
        <v>998</v>
      </c>
      <c r="B53" s="3">
        <v>544</v>
      </c>
      <c r="C53" s="3">
        <v>472</v>
      </c>
      <c r="D53" s="3">
        <v>311</v>
      </c>
      <c r="E53" s="9"/>
      <c r="F53" s="9"/>
      <c r="G53" s="3">
        <v>5.3842105260000004</v>
      </c>
      <c r="H53" s="3">
        <v>1.6965732090000001</v>
      </c>
      <c r="I53" s="3">
        <v>1.6723384560000001</v>
      </c>
      <c r="J53" s="3">
        <v>1.335329341</v>
      </c>
      <c r="K53" s="9"/>
      <c r="L53" s="9"/>
      <c r="M53" s="3">
        <v>66.808000000000007</v>
      </c>
      <c r="N53" s="3">
        <v>41.085000000000001</v>
      </c>
      <c r="O53" s="3">
        <v>37.658000000000001</v>
      </c>
      <c r="P53" s="3">
        <v>39.659999999999997</v>
      </c>
      <c r="Q53" s="9"/>
      <c r="R53" s="9"/>
      <c r="S53" s="9"/>
      <c r="T53" s="9"/>
    </row>
    <row r="54" spans="1:20">
      <c r="A54" s="3">
        <v>1341</v>
      </c>
      <c r="B54" s="3">
        <v>498</v>
      </c>
      <c r="C54" s="3">
        <v>498</v>
      </c>
      <c r="D54" s="3">
        <v>344</v>
      </c>
      <c r="E54" s="9"/>
      <c r="F54" s="9"/>
      <c r="G54" s="3">
        <v>5.7888198759999998</v>
      </c>
      <c r="H54" s="3">
        <v>2.421875</v>
      </c>
      <c r="I54" s="3">
        <v>2.0682541990000001</v>
      </c>
      <c r="J54" s="3">
        <v>1.144692737</v>
      </c>
      <c r="K54" s="9"/>
      <c r="L54" s="9"/>
      <c r="M54" s="3">
        <v>87.492000000000004</v>
      </c>
      <c r="N54" s="3">
        <v>42.926000000000002</v>
      </c>
      <c r="O54" s="3">
        <v>40.700000000000003</v>
      </c>
      <c r="P54" s="3">
        <v>37.659999999999997</v>
      </c>
      <c r="Q54" s="9"/>
      <c r="R54" s="9"/>
      <c r="S54" s="9"/>
      <c r="T54" s="9"/>
    </row>
    <row r="55" spans="1:20">
      <c r="A55" s="3">
        <v>1167</v>
      </c>
      <c r="B55" s="3">
        <v>598</v>
      </c>
      <c r="C55" s="3">
        <v>522</v>
      </c>
      <c r="D55" s="3">
        <v>356</v>
      </c>
      <c r="E55" s="9"/>
      <c r="F55" s="9"/>
      <c r="G55" s="3">
        <v>5.6415094339999996</v>
      </c>
      <c r="H55" s="3">
        <v>1.400852878</v>
      </c>
      <c r="I55" s="3">
        <v>1.2684441259999999</v>
      </c>
      <c r="J55" s="3">
        <v>1.0739130429999999</v>
      </c>
      <c r="K55" s="9"/>
      <c r="L55" s="9"/>
      <c r="M55" s="3">
        <v>86.558000000000007</v>
      </c>
      <c r="N55" s="3">
        <v>46.978999999999999</v>
      </c>
      <c r="O55" s="3">
        <v>41.113</v>
      </c>
      <c r="P55" s="3">
        <v>41</v>
      </c>
      <c r="Q55" s="9"/>
      <c r="R55" s="9"/>
      <c r="S55" s="9"/>
      <c r="T55" s="9"/>
    </row>
    <row r="56" spans="1:20">
      <c r="A56" s="3">
        <v>1390</v>
      </c>
      <c r="B56" s="3">
        <v>557</v>
      </c>
      <c r="C56" s="3">
        <v>507</v>
      </c>
      <c r="D56" s="3">
        <v>378</v>
      </c>
      <c r="E56" s="9"/>
      <c r="F56" s="9"/>
      <c r="G56" s="3">
        <v>7.1052631579999996</v>
      </c>
      <c r="H56" s="3">
        <v>1.4319148939999999</v>
      </c>
      <c r="I56" s="3">
        <v>1.596893007</v>
      </c>
      <c r="J56" s="3">
        <v>1.3717948719999999</v>
      </c>
      <c r="K56" s="9"/>
      <c r="L56" s="9"/>
      <c r="M56" s="3">
        <v>86.275000000000006</v>
      </c>
      <c r="N56" s="3">
        <v>48.688000000000002</v>
      </c>
      <c r="O56" s="3">
        <v>52.366999999999997</v>
      </c>
      <c r="P56" s="3">
        <v>38.799999999999997</v>
      </c>
      <c r="Q56" s="9"/>
      <c r="R56" s="9"/>
      <c r="S56" s="9"/>
      <c r="T56" s="9"/>
    </row>
    <row r="57" spans="1:20">
      <c r="A57" s="3">
        <v>1099</v>
      </c>
      <c r="B57" s="3">
        <v>513</v>
      </c>
      <c r="C57" s="3">
        <v>454</v>
      </c>
      <c r="D57" s="3">
        <v>344</v>
      </c>
      <c r="E57" s="9"/>
      <c r="F57" s="9"/>
      <c r="G57" s="3">
        <v>5.2649006619999996</v>
      </c>
      <c r="H57" s="3">
        <v>1.431506849</v>
      </c>
      <c r="I57" s="3">
        <v>1.5272489650000001</v>
      </c>
      <c r="J57" s="3">
        <v>1.039412998</v>
      </c>
      <c r="K57" s="9"/>
      <c r="L57" s="9"/>
      <c r="M57" s="3">
        <v>90.831000000000003</v>
      </c>
      <c r="N57" s="3">
        <v>48.975000000000001</v>
      </c>
      <c r="O57" s="3">
        <v>47.210999999999999</v>
      </c>
      <c r="P57" s="3">
        <v>35.6</v>
      </c>
      <c r="Q57" s="9"/>
      <c r="R57" s="9"/>
      <c r="S57" s="9"/>
      <c r="T57" s="9"/>
    </row>
    <row r="58" spans="1:20">
      <c r="A58" s="3">
        <v>1206</v>
      </c>
      <c r="B58" s="3">
        <v>532</v>
      </c>
      <c r="C58" s="3">
        <v>367</v>
      </c>
      <c r="D58" s="3">
        <v>309</v>
      </c>
      <c r="E58" s="9"/>
      <c r="F58" s="9"/>
      <c r="G58" s="3">
        <v>6.4388702131000004</v>
      </c>
      <c r="H58" s="3">
        <v>2.9531298054000001</v>
      </c>
      <c r="I58" s="3">
        <v>1.7455734519999999</v>
      </c>
      <c r="J58" s="3">
        <v>1.0123343679000001</v>
      </c>
      <c r="K58" s="9"/>
      <c r="L58" s="9"/>
      <c r="M58" s="3">
        <v>91.091999999999999</v>
      </c>
      <c r="N58" s="3">
        <v>55.11</v>
      </c>
      <c r="O58" s="3">
        <v>50.808999999999997</v>
      </c>
      <c r="P58" s="3">
        <v>29</v>
      </c>
      <c r="Q58" s="9"/>
      <c r="R58" s="9"/>
      <c r="S58" s="9"/>
      <c r="T58" s="9"/>
    </row>
    <row r="59" spans="1:20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</row>
    <row r="60" spans="1:20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</row>
    <row r="61" spans="1:20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</row>
    <row r="62" spans="1:20">
      <c r="A62" s="12" t="s">
        <v>37</v>
      </c>
      <c r="B62" s="9"/>
      <c r="C62" s="9"/>
      <c r="D62" s="9"/>
      <c r="E62" s="9"/>
      <c r="F62" s="9"/>
      <c r="G62" s="12" t="s">
        <v>38</v>
      </c>
      <c r="H62" s="9"/>
      <c r="I62" s="9"/>
      <c r="J62" s="9"/>
      <c r="K62" s="9"/>
      <c r="L62" s="9"/>
      <c r="M62" s="12" t="s">
        <v>39</v>
      </c>
      <c r="N62" s="9"/>
      <c r="O62" s="9"/>
      <c r="P62" s="9"/>
      <c r="Q62" s="9"/>
      <c r="R62" s="9"/>
      <c r="S62" s="9"/>
      <c r="T62" s="9"/>
    </row>
    <row r="63" spans="1:20">
      <c r="A63" s="2" t="s">
        <v>18</v>
      </c>
      <c r="B63" s="2" t="s">
        <v>19</v>
      </c>
      <c r="C63" s="2" t="s">
        <v>40</v>
      </c>
      <c r="D63" s="9" t="s">
        <v>41</v>
      </c>
      <c r="E63" s="9"/>
      <c r="F63" s="9"/>
      <c r="G63" s="2" t="s">
        <v>18</v>
      </c>
      <c r="H63" s="2" t="s">
        <v>19</v>
      </c>
      <c r="I63" s="2" t="s">
        <v>40</v>
      </c>
      <c r="J63" s="2" t="s">
        <v>41</v>
      </c>
      <c r="K63" s="9"/>
      <c r="L63" s="9"/>
      <c r="M63" s="2" t="s">
        <v>18</v>
      </c>
      <c r="N63" s="2" t="s">
        <v>19</v>
      </c>
      <c r="O63" s="2" t="s">
        <v>40</v>
      </c>
      <c r="P63" s="2" t="s">
        <v>41</v>
      </c>
      <c r="Q63" s="9"/>
      <c r="R63" s="9"/>
      <c r="S63" s="9"/>
      <c r="T63" s="9"/>
    </row>
    <row r="64" spans="1:20">
      <c r="A64" s="3">
        <v>24</v>
      </c>
      <c r="B64" s="3">
        <v>7</v>
      </c>
      <c r="C64" s="3">
        <v>11</v>
      </c>
      <c r="D64" s="3">
        <v>4</v>
      </c>
      <c r="E64" s="9"/>
      <c r="F64" s="9"/>
      <c r="G64" s="3">
        <v>11.314</v>
      </c>
      <c r="H64" s="3">
        <v>3.6160000000000001</v>
      </c>
      <c r="I64" s="3">
        <v>2.5680000000000001</v>
      </c>
      <c r="J64" s="3">
        <v>2.34</v>
      </c>
      <c r="K64" s="9"/>
      <c r="L64" s="9"/>
      <c r="M64" s="3">
        <v>51</v>
      </c>
      <c r="N64" s="3">
        <v>10</v>
      </c>
      <c r="O64" s="3">
        <v>18</v>
      </c>
      <c r="P64" s="3">
        <v>5</v>
      </c>
      <c r="Q64" s="9"/>
      <c r="R64" s="9"/>
      <c r="S64" s="9"/>
      <c r="T64" s="9"/>
    </row>
    <row r="65" spans="1:20">
      <c r="A65" s="3">
        <v>32</v>
      </c>
      <c r="B65" s="3">
        <v>5</v>
      </c>
      <c r="C65" s="3">
        <v>8</v>
      </c>
      <c r="D65" s="3">
        <v>6</v>
      </c>
      <c r="E65" s="9"/>
      <c r="F65" s="9"/>
      <c r="G65" s="3">
        <v>16.492000000000001</v>
      </c>
      <c r="H65" s="3">
        <v>4.5069999999999997</v>
      </c>
      <c r="I65" s="3">
        <v>4.2149999999999999</v>
      </c>
      <c r="J65" s="3">
        <v>1.44</v>
      </c>
      <c r="K65" s="9"/>
      <c r="L65" s="9"/>
      <c r="M65" s="3">
        <v>59</v>
      </c>
      <c r="N65" s="3">
        <v>8</v>
      </c>
      <c r="O65" s="3">
        <v>26</v>
      </c>
      <c r="P65" s="3">
        <v>4</v>
      </c>
      <c r="Q65" s="9"/>
      <c r="R65" s="9"/>
      <c r="S65" s="9"/>
      <c r="T65" s="9"/>
    </row>
    <row r="66" spans="1:20">
      <c r="A66" s="3">
        <v>35</v>
      </c>
      <c r="B66" s="3">
        <v>11</v>
      </c>
      <c r="C66" s="3">
        <v>7</v>
      </c>
      <c r="D66" s="3">
        <v>5</v>
      </c>
      <c r="E66" s="9"/>
      <c r="F66" s="9"/>
      <c r="G66" s="3">
        <v>19.408999999999999</v>
      </c>
      <c r="H66" s="3">
        <v>3.29</v>
      </c>
      <c r="I66" s="3">
        <v>3.956</v>
      </c>
      <c r="J66" s="3">
        <v>1.9650000000000001</v>
      </c>
      <c r="K66" s="9"/>
      <c r="L66" s="9"/>
      <c r="M66" s="3">
        <v>45</v>
      </c>
      <c r="N66" s="3">
        <v>15</v>
      </c>
      <c r="O66" s="3">
        <v>13</v>
      </c>
      <c r="P66" s="3">
        <v>7</v>
      </c>
      <c r="Q66" s="9"/>
      <c r="R66" s="9"/>
      <c r="S66" s="9"/>
      <c r="T66" s="9"/>
    </row>
    <row r="67" spans="1:20">
      <c r="A67" s="3">
        <v>29</v>
      </c>
      <c r="B67" s="3">
        <v>9</v>
      </c>
      <c r="C67" s="3">
        <v>7</v>
      </c>
      <c r="D67" s="3">
        <v>9</v>
      </c>
      <c r="E67" s="9"/>
      <c r="F67" s="9"/>
      <c r="G67" s="3">
        <v>19.366</v>
      </c>
      <c r="H67" s="3">
        <v>2.7749999999999999</v>
      </c>
      <c r="I67" s="3">
        <v>5.7309999999999999</v>
      </c>
      <c r="J67" s="3">
        <v>2.032</v>
      </c>
      <c r="K67" s="9"/>
      <c r="L67" s="9"/>
      <c r="M67" s="3">
        <v>55</v>
      </c>
      <c r="N67" s="3">
        <v>18</v>
      </c>
      <c r="O67" s="3">
        <v>16</v>
      </c>
      <c r="P67" s="3">
        <v>7</v>
      </c>
      <c r="Q67" s="9"/>
      <c r="R67" s="9"/>
      <c r="S67" s="9"/>
      <c r="T67" s="9"/>
    </row>
    <row r="68" spans="1:20">
      <c r="A68" s="3">
        <v>36</v>
      </c>
      <c r="B68" s="3">
        <v>8</v>
      </c>
      <c r="C68" s="3">
        <v>9</v>
      </c>
      <c r="D68" s="3">
        <v>5</v>
      </c>
      <c r="E68" s="9"/>
      <c r="F68" s="9"/>
      <c r="G68" s="3">
        <v>14.521000000000001</v>
      </c>
      <c r="H68" s="3">
        <v>3.7509999999999999</v>
      </c>
      <c r="I68" s="3">
        <v>3.8319999999999999</v>
      </c>
      <c r="J68" s="3">
        <v>1.7829999999999999</v>
      </c>
      <c r="K68" s="9"/>
      <c r="L68" s="9"/>
      <c r="M68" s="3">
        <v>55</v>
      </c>
      <c r="N68" s="3">
        <v>12</v>
      </c>
      <c r="O68" s="3">
        <v>12</v>
      </c>
      <c r="P68" s="3">
        <v>5</v>
      </c>
      <c r="Q68" s="9"/>
      <c r="R68" s="9"/>
      <c r="S68" s="9"/>
      <c r="T68" s="9"/>
    </row>
    <row r="69" spans="1:20">
      <c r="A69" s="3">
        <v>31</v>
      </c>
      <c r="B69" s="3">
        <v>10</v>
      </c>
      <c r="C69" s="3">
        <v>5</v>
      </c>
      <c r="D69" s="3">
        <v>6</v>
      </c>
      <c r="E69" s="9"/>
      <c r="F69" s="9"/>
      <c r="G69" s="3">
        <v>11.435</v>
      </c>
      <c r="H69" s="3">
        <v>3.1150000000000002</v>
      </c>
      <c r="I69" s="3">
        <v>4.4850000000000003</v>
      </c>
      <c r="J69" s="3">
        <v>2.3340000000000001</v>
      </c>
      <c r="K69" s="9"/>
      <c r="L69" s="9"/>
      <c r="M69" s="3">
        <v>49</v>
      </c>
      <c r="N69" s="3">
        <v>8</v>
      </c>
      <c r="O69" s="3">
        <v>14</v>
      </c>
      <c r="P69" s="3">
        <v>3</v>
      </c>
      <c r="Q69" s="9"/>
      <c r="R69" s="9"/>
      <c r="S69" s="9"/>
      <c r="T69" s="9"/>
    </row>
    <row r="70" spans="1:20">
      <c r="A70" s="3">
        <v>29</v>
      </c>
      <c r="B70" s="3">
        <v>12</v>
      </c>
      <c r="C70" s="3">
        <v>12</v>
      </c>
      <c r="D70" s="3">
        <v>8</v>
      </c>
      <c r="E70" s="9"/>
      <c r="F70" s="9"/>
      <c r="G70" s="3">
        <v>13.611000000000001</v>
      </c>
      <c r="H70" s="3">
        <v>4.3949999999999996</v>
      </c>
      <c r="I70" s="3">
        <v>3.222</v>
      </c>
      <c r="J70" s="3">
        <v>1.8839999999999999</v>
      </c>
      <c r="K70" s="9"/>
      <c r="L70" s="9"/>
      <c r="M70" s="3">
        <v>67</v>
      </c>
      <c r="N70" s="3">
        <v>17</v>
      </c>
      <c r="O70" s="3">
        <v>11</v>
      </c>
      <c r="P70" s="3">
        <v>2</v>
      </c>
      <c r="Q70" s="9"/>
      <c r="R70" s="9"/>
      <c r="S70" s="9"/>
      <c r="T70" s="9"/>
    </row>
    <row r="71" spans="1:20">
      <c r="A71" s="3">
        <v>25</v>
      </c>
      <c r="B71" s="3">
        <v>14</v>
      </c>
      <c r="C71" s="3">
        <v>10</v>
      </c>
      <c r="D71" s="3">
        <v>3</v>
      </c>
      <c r="E71" s="9"/>
      <c r="F71" s="9"/>
      <c r="G71" s="3">
        <v>10.223000000000001</v>
      </c>
      <c r="H71" s="3">
        <v>5.2</v>
      </c>
      <c r="I71" s="3">
        <v>5.9</v>
      </c>
      <c r="J71" s="3">
        <v>0.996</v>
      </c>
      <c r="K71" s="9"/>
      <c r="L71" s="9"/>
      <c r="M71" s="3">
        <v>71</v>
      </c>
      <c r="N71" s="3">
        <v>11</v>
      </c>
      <c r="O71" s="3">
        <v>19</v>
      </c>
      <c r="P71" s="3">
        <v>4</v>
      </c>
      <c r="Q71" s="9"/>
      <c r="R71" s="9"/>
      <c r="S71" s="9"/>
      <c r="T71" s="9"/>
    </row>
    <row r="72" spans="1:20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</row>
  </sheetData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1"/>
  <sheetViews>
    <sheetView topLeftCell="A2" zoomScale="125" workbookViewId="0">
      <selection activeCell="D22" sqref="D22"/>
    </sheetView>
  </sheetViews>
  <sheetFormatPr baseColWidth="10" defaultColWidth="11" defaultRowHeight="16"/>
  <sheetData>
    <row r="1" spans="1:11">
      <c r="A1" s="14" t="s">
        <v>44</v>
      </c>
      <c r="B1" s="9"/>
      <c r="C1" s="9"/>
      <c r="D1" s="9"/>
      <c r="E1" s="9"/>
      <c r="F1" s="9"/>
      <c r="G1" s="9"/>
    </row>
    <row r="2" spans="1:11">
      <c r="A2" s="9"/>
      <c r="B2" s="9"/>
      <c r="C2" s="9"/>
      <c r="D2" s="9"/>
      <c r="E2" s="9"/>
      <c r="F2" s="9"/>
      <c r="G2" s="9"/>
      <c r="J2" s="1"/>
    </row>
    <row r="3" spans="1:11">
      <c r="A3" s="12" t="s">
        <v>92</v>
      </c>
      <c r="B3" s="9"/>
      <c r="C3" s="9"/>
      <c r="D3" s="9"/>
      <c r="E3" s="12" t="s">
        <v>93</v>
      </c>
      <c r="F3" s="9"/>
      <c r="G3" s="2"/>
      <c r="H3" s="2"/>
      <c r="J3" s="2"/>
      <c r="K3" s="2"/>
    </row>
    <row r="4" spans="1:11">
      <c r="A4" s="2" t="s">
        <v>18</v>
      </c>
      <c r="B4" s="2" t="s">
        <v>19</v>
      </c>
      <c r="C4" s="9"/>
      <c r="D4" s="9"/>
      <c r="E4" s="2" t="s">
        <v>18</v>
      </c>
      <c r="F4" s="2" t="s">
        <v>19</v>
      </c>
      <c r="G4" s="3"/>
      <c r="H4" s="3"/>
      <c r="J4" s="3"/>
      <c r="K4" s="3"/>
    </row>
    <row r="5" spans="1:11">
      <c r="A5" s="3">
        <v>0.26976744000000002</v>
      </c>
      <c r="B5" s="3">
        <v>0.19784172999999999</v>
      </c>
      <c r="C5" s="9"/>
      <c r="D5" s="9"/>
      <c r="E5" s="3">
        <v>0.47441860000000002</v>
      </c>
      <c r="F5" s="3">
        <v>0.35611511000000001</v>
      </c>
      <c r="G5" s="3"/>
      <c r="H5" s="3"/>
      <c r="J5" s="3"/>
      <c r="K5" s="3"/>
    </row>
    <row r="6" spans="1:11">
      <c r="A6" s="3">
        <v>0.38230648</v>
      </c>
      <c r="B6" s="3">
        <v>0.23486683</v>
      </c>
      <c r="C6" s="9"/>
      <c r="D6" s="9"/>
      <c r="E6" s="3">
        <v>0.58135861</v>
      </c>
      <c r="F6" s="3">
        <v>0.45278449999999998</v>
      </c>
      <c r="G6" s="3"/>
      <c r="H6" s="3"/>
      <c r="J6" s="3"/>
      <c r="K6" s="3"/>
    </row>
    <row r="7" spans="1:11">
      <c r="A7" s="3">
        <v>0.35384615000000003</v>
      </c>
      <c r="B7" s="3">
        <v>0.17090909000000001</v>
      </c>
      <c r="C7" s="9"/>
      <c r="D7" s="9"/>
      <c r="E7" s="3">
        <v>0.82461538000000001</v>
      </c>
      <c r="F7" s="3">
        <v>0.34909090999999998</v>
      </c>
      <c r="G7" s="3"/>
      <c r="H7" s="3"/>
      <c r="J7" s="3"/>
      <c r="K7" s="3"/>
    </row>
    <row r="8" spans="1:11">
      <c r="A8" s="3">
        <v>0.44625407</v>
      </c>
      <c r="B8" s="3">
        <v>8.5164840000000006E-2</v>
      </c>
      <c r="C8" s="9"/>
      <c r="D8" s="9"/>
      <c r="E8" s="3">
        <v>0.77198697000000005</v>
      </c>
      <c r="F8" s="3">
        <v>0.53846154000000002</v>
      </c>
      <c r="G8" s="3"/>
      <c r="H8" s="3"/>
      <c r="J8" s="3"/>
      <c r="K8" s="3"/>
    </row>
    <row r="9" spans="1:11">
      <c r="A9" s="3">
        <v>0.37925925999999999</v>
      </c>
      <c r="B9" s="3">
        <v>0.10931507</v>
      </c>
      <c r="C9" s="9"/>
      <c r="D9" s="9"/>
      <c r="E9" s="3">
        <v>0.67555556000000005</v>
      </c>
      <c r="F9" s="3">
        <v>0.27671233000000001</v>
      </c>
      <c r="G9" s="3"/>
      <c r="H9" s="3"/>
      <c r="J9" s="3"/>
      <c r="K9" s="3"/>
    </row>
    <row r="10" spans="1:11">
      <c r="A10" s="3">
        <v>0.39297659000000001</v>
      </c>
      <c r="B10" s="3">
        <v>7.7449660000000004E-2</v>
      </c>
      <c r="C10" s="9"/>
      <c r="D10" s="9"/>
      <c r="E10" s="3">
        <v>0.50334447999999998</v>
      </c>
      <c r="F10" s="3">
        <v>0.29865772000000002</v>
      </c>
      <c r="G10" s="9"/>
    </row>
    <row r="11" spans="1:11">
      <c r="A11" s="9"/>
      <c r="B11" s="9"/>
      <c r="C11" s="9"/>
      <c r="D11" s="9"/>
      <c r="E11" s="9"/>
      <c r="F11" s="9"/>
      <c r="G11" s="9"/>
    </row>
    <row r="12" spans="1:11">
      <c r="A12" s="9"/>
      <c r="B12" s="9"/>
      <c r="C12" s="9"/>
      <c r="D12" s="9"/>
      <c r="E12" s="9"/>
      <c r="F12" s="9"/>
      <c r="G12" s="9"/>
    </row>
    <row r="13" spans="1:11">
      <c r="A13" s="12" t="s">
        <v>94</v>
      </c>
      <c r="B13" s="9"/>
      <c r="C13" s="9"/>
      <c r="D13" s="9"/>
      <c r="E13" s="12" t="s">
        <v>95</v>
      </c>
      <c r="F13" s="9"/>
      <c r="G13" s="9"/>
    </row>
    <row r="14" spans="1:11">
      <c r="A14" s="2" t="s">
        <v>18</v>
      </c>
      <c r="B14" s="2" t="s">
        <v>19</v>
      </c>
      <c r="C14" s="9"/>
      <c r="D14" s="9"/>
      <c r="E14" s="2" t="s">
        <v>18</v>
      </c>
      <c r="F14" s="2" t="s">
        <v>19</v>
      </c>
      <c r="G14" s="9"/>
    </row>
    <row r="15" spans="1:11">
      <c r="A15" s="3">
        <v>0.20236090000000001</v>
      </c>
      <c r="B15" s="3">
        <v>0.16212119999999999</v>
      </c>
      <c r="C15" s="9"/>
      <c r="D15" s="9"/>
      <c r="E15" s="3">
        <v>0.57335608999999998</v>
      </c>
      <c r="F15" s="3">
        <v>0.2388702</v>
      </c>
      <c r="G15" s="9"/>
    </row>
    <row r="16" spans="1:11">
      <c r="A16" s="3">
        <v>0.17636679999999999</v>
      </c>
      <c r="B16" s="3">
        <v>7.2463799999999995E-2</v>
      </c>
      <c r="C16" s="9"/>
      <c r="D16" s="9"/>
      <c r="E16" s="3">
        <v>0.45394469999999998</v>
      </c>
      <c r="F16" s="3">
        <v>0.19284356999999999</v>
      </c>
      <c r="G16" s="9"/>
    </row>
    <row r="17" spans="1:7">
      <c r="A17" s="3">
        <v>0.23274339999999999</v>
      </c>
      <c r="B17" s="3">
        <v>5.6285200000000001E-2</v>
      </c>
      <c r="C17" s="9"/>
      <c r="D17" s="9"/>
      <c r="E17" s="3">
        <v>0.60998319999999995</v>
      </c>
      <c r="F17" s="3">
        <v>0.28213345000000001</v>
      </c>
      <c r="G17" s="9"/>
    </row>
    <row r="18" spans="1:7">
      <c r="A18" s="3">
        <v>0.20155039999999999</v>
      </c>
      <c r="B18" s="3">
        <v>0.17237350000000001</v>
      </c>
      <c r="C18" s="9"/>
      <c r="D18" s="9"/>
      <c r="E18" s="3">
        <v>0.5988734</v>
      </c>
      <c r="F18" s="3">
        <v>0.15228341100000001</v>
      </c>
      <c r="G18" s="9"/>
    </row>
    <row r="19" spans="1:7">
      <c r="A19" s="3">
        <v>0.25041740000000001</v>
      </c>
      <c r="B19" s="3">
        <v>0.12820509999999999</v>
      </c>
      <c r="C19" s="9"/>
      <c r="D19" s="9"/>
      <c r="E19" s="3">
        <v>0.55845299999999998</v>
      </c>
      <c r="F19" s="3">
        <v>0.22906409999999999</v>
      </c>
      <c r="G19" s="9"/>
    </row>
    <row r="20" spans="1:7">
      <c r="A20" s="3">
        <v>0.29411759999999998</v>
      </c>
      <c r="B20" s="3">
        <v>0.1052632</v>
      </c>
      <c r="C20" s="9"/>
      <c r="D20" s="9"/>
      <c r="E20" s="3">
        <v>0.51922301000000004</v>
      </c>
      <c r="F20" s="3">
        <v>0.25883410200000001</v>
      </c>
      <c r="G20" s="9"/>
    </row>
    <row r="21" spans="1:7">
      <c r="A21" s="9"/>
      <c r="B21" s="9"/>
      <c r="C21" s="9"/>
      <c r="D21" s="9"/>
      <c r="E21" s="9"/>
      <c r="F21" s="9"/>
      <c r="G21" s="9"/>
    </row>
    <row r="22" spans="1:7">
      <c r="A22" s="9"/>
      <c r="B22" s="9"/>
      <c r="C22" s="9"/>
      <c r="D22" s="9"/>
      <c r="E22" s="9"/>
      <c r="F22" s="9"/>
      <c r="G22" s="9"/>
    </row>
    <row r="23" spans="1:7">
      <c r="A23" s="9"/>
      <c r="B23" s="9"/>
      <c r="C23" s="9"/>
      <c r="D23" s="9"/>
      <c r="E23" s="9"/>
      <c r="F23" s="9"/>
      <c r="G23" s="9"/>
    </row>
    <row r="24" spans="1:7">
      <c r="A24" s="12" t="s">
        <v>96</v>
      </c>
      <c r="B24" s="9"/>
      <c r="C24" s="9"/>
      <c r="D24" s="9"/>
      <c r="E24" s="12" t="s">
        <v>97</v>
      </c>
      <c r="F24" s="9"/>
      <c r="G24" s="9"/>
    </row>
    <row r="25" spans="1:7">
      <c r="A25" s="2" t="s">
        <v>18</v>
      </c>
      <c r="B25" s="2" t="s">
        <v>19</v>
      </c>
      <c r="C25" s="9"/>
      <c r="D25" s="9"/>
      <c r="E25" s="2" t="s">
        <v>18</v>
      </c>
      <c r="F25" s="2" t="s">
        <v>19</v>
      </c>
      <c r="G25" s="9"/>
    </row>
    <row r="26" spans="1:7">
      <c r="A26" s="3">
        <v>0.202424242</v>
      </c>
      <c r="B26" s="3">
        <v>0.25345699799999999</v>
      </c>
      <c r="C26" s="9"/>
      <c r="D26" s="9"/>
      <c r="E26" s="3">
        <v>0.15345700000000001</v>
      </c>
      <c r="F26" s="3">
        <v>0.12121212000000001</v>
      </c>
      <c r="G26" s="9"/>
    </row>
    <row r="27" spans="1:7">
      <c r="A27" s="3">
        <v>0.137681159</v>
      </c>
      <c r="B27" s="3">
        <v>0.27283950600000001</v>
      </c>
      <c r="C27" s="9"/>
      <c r="D27" s="9"/>
      <c r="E27" s="3">
        <v>0.17283951</v>
      </c>
      <c r="F27" s="3">
        <v>8.3333329999999997E-2</v>
      </c>
      <c r="G27" s="9"/>
    </row>
    <row r="28" spans="1:7">
      <c r="A28" s="3">
        <v>0.18386491599999999</v>
      </c>
      <c r="B28" s="3">
        <v>0.29085545699999998</v>
      </c>
      <c r="C28" s="9"/>
      <c r="D28" s="9"/>
      <c r="E28" s="3">
        <v>0.39085545999999999</v>
      </c>
      <c r="F28" s="3">
        <v>6.9418389999999996E-2</v>
      </c>
      <c r="G28" s="9"/>
    </row>
    <row r="29" spans="1:7">
      <c r="A29" s="3">
        <v>0.13346303500000001</v>
      </c>
      <c r="B29" s="3">
        <v>0.26201550400000001</v>
      </c>
      <c r="C29" s="9"/>
      <c r="D29" s="9"/>
      <c r="E29" s="3">
        <v>0.46201550000000002</v>
      </c>
      <c r="F29" s="3">
        <v>0.23346304000000001</v>
      </c>
      <c r="G29" s="9"/>
    </row>
    <row r="30" spans="1:7">
      <c r="A30" s="3">
        <v>0.136752137</v>
      </c>
      <c r="B30" s="3">
        <v>0.32888146899999998</v>
      </c>
      <c r="C30" s="9"/>
      <c r="D30" s="9"/>
      <c r="E30" s="3">
        <v>0.32888147000000001</v>
      </c>
      <c r="F30" s="3">
        <v>0.13675213999999999</v>
      </c>
      <c r="G30" s="9"/>
    </row>
    <row r="31" spans="1:7">
      <c r="A31" s="3">
        <v>0.14385964900000001</v>
      </c>
      <c r="B31" s="3">
        <v>0.20588235299999999</v>
      </c>
      <c r="C31" s="9"/>
      <c r="D31" s="9"/>
      <c r="E31" s="3">
        <v>0.20588234999999999</v>
      </c>
      <c r="F31" s="3">
        <v>7.0175440000000006E-2</v>
      </c>
      <c r="G31" s="9"/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1</vt:lpstr>
      <vt:lpstr>Figure2</vt:lpstr>
      <vt:lpstr>Figure4</vt:lpstr>
      <vt:lpstr>Figure5</vt:lpstr>
      <vt:lpstr>Figure6</vt:lpstr>
      <vt:lpstr>Figure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xt</dc:creator>
  <cp:lastModifiedBy>Zhangxt</cp:lastModifiedBy>
  <dcterms:created xsi:type="dcterms:W3CDTF">2025-03-03T19:34:00Z</dcterms:created>
  <dcterms:modified xsi:type="dcterms:W3CDTF">2025-11-09T11:1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5.2.8766</vt:lpwstr>
  </property>
  <property fmtid="{D5CDD505-2E9C-101B-9397-08002B2CF9AE}" pid="3" name="ICV">
    <vt:lpwstr>FB53641A9C8F9CB58123C5673094A9CF_42</vt:lpwstr>
  </property>
</Properties>
</file>